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84" yWindow="24" windowWidth="9540" windowHeight="9528"/>
  </bookViews>
  <sheets>
    <sheet name="TotalEnergies" sheetId="1" r:id="rId1"/>
  </sheets>
  <calcPr calcId="144525"/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  <c r="A644" i="1"/>
  <c r="A645" i="1"/>
  <c r="A646" i="1"/>
  <c r="A647" i="1"/>
  <c r="A648" i="1"/>
  <c r="A649" i="1"/>
  <c r="A650" i="1"/>
  <c r="A651" i="1"/>
  <c r="A652" i="1"/>
  <c r="A653" i="1"/>
  <c r="A654" i="1"/>
  <c r="A655" i="1"/>
  <c r="A656" i="1"/>
  <c r="A657" i="1"/>
  <c r="A658" i="1"/>
  <c r="A659" i="1"/>
  <c r="A660" i="1"/>
  <c r="A661" i="1"/>
  <c r="A662" i="1"/>
  <c r="A663" i="1"/>
  <c r="A664" i="1"/>
  <c r="A665" i="1"/>
  <c r="A666" i="1"/>
  <c r="A667" i="1"/>
  <c r="A668" i="1"/>
  <c r="A669" i="1"/>
  <c r="A670" i="1"/>
  <c r="A671" i="1"/>
  <c r="A672" i="1"/>
  <c r="A673" i="1"/>
  <c r="A674" i="1"/>
  <c r="A675" i="1"/>
</calcChain>
</file>

<file path=xl/sharedStrings.xml><?xml version="1.0" encoding="utf-8"?>
<sst xmlns="http://schemas.openxmlformats.org/spreadsheetml/2006/main" count="3" uniqueCount="3">
  <si>
    <t xml:space="preserve">        1st column - values determined from KKR electronic structure calculations</t>
  </si>
  <si>
    <t xml:space="preserve">        2nd column - values determined from the polynomial fit</t>
  </si>
  <si>
    <t>TotalEnergies.FeCrCo (in Ry=13.6 eV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42">
    <cellStyle name="20% - akcent 1" xfId="19" builtinId="30" customBuiltin="1"/>
    <cellStyle name="20% - akcent 2" xfId="23" builtinId="34" customBuiltin="1"/>
    <cellStyle name="20% - akcent 3" xfId="27" builtinId="38" customBuiltin="1"/>
    <cellStyle name="20% - akcent 4" xfId="31" builtinId="42" customBuiltin="1"/>
    <cellStyle name="20% - akcent 5" xfId="35" builtinId="46" customBuiltin="1"/>
    <cellStyle name="20% - akcent 6" xfId="39" builtinId="50" customBuiltin="1"/>
    <cellStyle name="40% - akcent 1" xfId="20" builtinId="31" customBuiltin="1"/>
    <cellStyle name="40% - akcent 2" xfId="24" builtinId="35" customBuiltin="1"/>
    <cellStyle name="40% - akcent 3" xfId="28" builtinId="39" customBuiltin="1"/>
    <cellStyle name="40% - akcent 4" xfId="32" builtinId="43" customBuiltin="1"/>
    <cellStyle name="40% - akcent 5" xfId="36" builtinId="47" customBuiltin="1"/>
    <cellStyle name="40% - akcent 6" xfId="40" builtinId="51" customBuiltin="1"/>
    <cellStyle name="60% - akcent 1" xfId="21" builtinId="32" customBuiltin="1"/>
    <cellStyle name="60% - akcent 2" xfId="25" builtinId="36" customBuiltin="1"/>
    <cellStyle name="60% - akcent 3" xfId="29" builtinId="40" customBuiltin="1"/>
    <cellStyle name="60% - akcent 4" xfId="33" builtinId="44" customBuiltin="1"/>
    <cellStyle name="60% - akcent 5" xfId="37" builtinId="48" customBuiltin="1"/>
    <cellStyle name="60% -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e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e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e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75"/>
  <sheetViews>
    <sheetView tabSelected="1" workbookViewId="0">
      <selection activeCell="E7" sqref="E7"/>
    </sheetView>
  </sheetViews>
  <sheetFormatPr defaultRowHeight="14.4" x14ac:dyDescent="0.3"/>
  <cols>
    <col min="1" max="1" width="13.77734375" customWidth="1"/>
    <col min="2" max="2" width="15.88671875" customWidth="1"/>
  </cols>
  <sheetData>
    <row r="1" spans="1:2" x14ac:dyDescent="0.3">
      <c r="A1" s="1" t="s">
        <v>2</v>
      </c>
    </row>
    <row r="2" spans="1:2" x14ac:dyDescent="0.3">
      <c r="A2" s="1" t="s">
        <v>0</v>
      </c>
    </row>
    <row r="3" spans="1:2" x14ac:dyDescent="0.3">
      <c r="A3" s="1" t="s">
        <v>1</v>
      </c>
    </row>
    <row r="4" spans="1:2" x14ac:dyDescent="0.3">
      <c r="A4">
        <f>-69939.25508</f>
        <v>-69939.255080000003</v>
      </c>
      <c r="B4">
        <v>-69939.245793680006</v>
      </c>
    </row>
    <row r="5" spans="1:2" x14ac:dyDescent="0.3">
      <c r="A5">
        <f>-69939.36315</f>
        <v>-69939.363150000005</v>
      </c>
      <c r="B5">
        <v>-69939.343167729996</v>
      </c>
    </row>
    <row r="6" spans="1:2" x14ac:dyDescent="0.3">
      <c r="A6">
        <f>-69939.10368</f>
        <v>-69939.10368</v>
      </c>
      <c r="B6">
        <v>-69939.132313909999</v>
      </c>
    </row>
    <row r="7" spans="1:2" x14ac:dyDescent="0.3">
      <c r="A7">
        <f>-69939.06723</f>
        <v>-69939.067230000001</v>
      </c>
      <c r="B7">
        <v>-69939.077291209993</v>
      </c>
    </row>
    <row r="8" spans="1:2" x14ac:dyDescent="0.3">
      <c r="A8">
        <f>-69939.16295</f>
        <v>-69939.162949999998</v>
      </c>
      <c r="B8">
        <v>-69939.157412889996</v>
      </c>
    </row>
    <row r="9" spans="1:2" x14ac:dyDescent="0.3">
      <c r="A9">
        <f>-69939.06564</f>
        <v>-69939.065640000001</v>
      </c>
      <c r="B9">
        <v>-69939.069570170002</v>
      </c>
    </row>
    <row r="10" spans="1:2" x14ac:dyDescent="0.3">
      <c r="A10">
        <f>-69939.25296</f>
        <v>-69939.252959999998</v>
      </c>
      <c r="B10">
        <v>-69939.241470089997</v>
      </c>
    </row>
    <row r="11" spans="1:2" x14ac:dyDescent="0.3">
      <c r="A11">
        <f>-69939.24516</f>
        <v>-69939.245160000006</v>
      </c>
      <c r="B11">
        <v>-69939.249379410001</v>
      </c>
    </row>
    <row r="12" spans="1:2" x14ac:dyDescent="0.3">
      <c r="A12">
        <f>-69939.25576</f>
        <v>-69939.25576</v>
      </c>
      <c r="B12">
        <v>-69939.270678369998</v>
      </c>
    </row>
    <row r="13" spans="1:2" x14ac:dyDescent="0.3">
      <c r="A13">
        <f>-69939.01376</f>
        <v>-69939.013760000002</v>
      </c>
      <c r="B13">
        <v>-69939.018556299998</v>
      </c>
    </row>
    <row r="14" spans="1:2" x14ac:dyDescent="0.3">
      <c r="A14">
        <f>-69939.11068</f>
        <v>-69939.110679999998</v>
      </c>
      <c r="B14">
        <v>-69939.104830120006</v>
      </c>
    </row>
    <row r="15" spans="1:2" x14ac:dyDescent="0.3">
      <c r="A15">
        <f>-69939.16647</f>
        <v>-69939.166469999996</v>
      </c>
      <c r="B15">
        <v>-69939.172161640003</v>
      </c>
    </row>
    <row r="16" spans="1:2" x14ac:dyDescent="0.3">
      <c r="A16">
        <f>-69939.15509</f>
        <v>-69939.15509</v>
      </c>
      <c r="B16">
        <v>-69939.160342520001</v>
      </c>
    </row>
    <row r="17" spans="1:2" x14ac:dyDescent="0.3">
      <c r="A17">
        <f>-69939.26216</f>
        <v>-69939.262159999998</v>
      </c>
      <c r="B17">
        <v>-69939.245149449998</v>
      </c>
    </row>
    <row r="18" spans="1:2" x14ac:dyDescent="0.3">
      <c r="A18">
        <f>-69939.34052</f>
        <v>-69939.340519999998</v>
      </c>
      <c r="B18">
        <v>-69939.34516348</v>
      </c>
    </row>
    <row r="19" spans="1:2" x14ac:dyDescent="0.3">
      <c r="A19">
        <f>-69939.15867</f>
        <v>-69939.158670000004</v>
      </c>
      <c r="B19">
        <v>-69939.182250509999</v>
      </c>
    </row>
    <row r="20" spans="1:2" x14ac:dyDescent="0.3">
      <c r="A20">
        <f>-69939.27429</f>
        <v>-69939.274290000001</v>
      </c>
      <c r="B20">
        <v>-69939.279503819998</v>
      </c>
    </row>
    <row r="21" spans="1:2" x14ac:dyDescent="0.3">
      <c r="A21">
        <f>-69939.28986</f>
        <v>-69939.289860000004</v>
      </c>
      <c r="B21">
        <v>-69939.279208859996</v>
      </c>
    </row>
    <row r="22" spans="1:2" x14ac:dyDescent="0.3">
      <c r="A22">
        <f>-69939.29759</f>
        <v>-69939.297590000002</v>
      </c>
      <c r="B22">
        <v>-69939.300420519998</v>
      </c>
    </row>
    <row r="23" spans="1:2" x14ac:dyDescent="0.3">
      <c r="A23">
        <f>-69939.09848</f>
        <v>-69939.098480000001</v>
      </c>
      <c r="B23">
        <v>-69939.079105269993</v>
      </c>
    </row>
    <row r="24" spans="1:2" x14ac:dyDescent="0.3">
      <c r="A24">
        <f>-69939.21885</f>
        <v>-69939.218850000005</v>
      </c>
      <c r="B24">
        <v>-69939.214712169996</v>
      </c>
    </row>
    <row r="25" spans="1:2" x14ac:dyDescent="0.3">
      <c r="A25">
        <f>-69939.06513</f>
        <v>-69939.065130000003</v>
      </c>
      <c r="B25">
        <v>-69939.087383129998</v>
      </c>
    </row>
    <row r="26" spans="1:2" x14ac:dyDescent="0.3">
      <c r="A26">
        <f>-69939.15196</f>
        <v>-69939.151960000003</v>
      </c>
      <c r="B26">
        <v>-69939.152034450002</v>
      </c>
    </row>
    <row r="27" spans="1:2" x14ac:dyDescent="0.3">
      <c r="A27">
        <f>-69939.14065</f>
        <v>-69939.140650000001</v>
      </c>
      <c r="B27">
        <v>-69939.136186300006</v>
      </c>
    </row>
    <row r="28" spans="1:2" x14ac:dyDescent="0.3">
      <c r="A28">
        <f>-69939.12328</f>
        <v>-69939.12328</v>
      </c>
      <c r="B28">
        <v>-69939.177203309999</v>
      </c>
    </row>
    <row r="29" spans="1:2" x14ac:dyDescent="0.3">
      <c r="A29">
        <f>-69939.09389</f>
        <v>-69939.093890000004</v>
      </c>
      <c r="B29">
        <v>-69939.100370440006</v>
      </c>
    </row>
    <row r="30" spans="1:2" x14ac:dyDescent="0.3">
      <c r="A30">
        <f>-69939.13853</f>
        <v>-69939.138529999997</v>
      </c>
      <c r="B30">
        <v>-69939.126320740004</v>
      </c>
    </row>
    <row r="31" spans="1:2" x14ac:dyDescent="0.3">
      <c r="A31">
        <f>-69939.17801</f>
        <v>-69939.178010000003</v>
      </c>
      <c r="B31">
        <v>-69939.167887989999</v>
      </c>
    </row>
    <row r="32" spans="1:2" x14ac:dyDescent="0.3">
      <c r="A32">
        <f>-69939.09279</f>
        <v>-69939.092789999995</v>
      </c>
      <c r="B32">
        <v>-69939.098467799995</v>
      </c>
    </row>
    <row r="33" spans="1:2" x14ac:dyDescent="0.3">
      <c r="A33">
        <f>-69939.19679</f>
        <v>-69939.196790000002</v>
      </c>
      <c r="B33">
        <v>-69939.19224068</v>
      </c>
    </row>
    <row r="34" spans="1:2" x14ac:dyDescent="0.3">
      <c r="A34">
        <f>-69939.22088</f>
        <v>-69939.220879999993</v>
      </c>
      <c r="B34">
        <v>-69939.241977750004</v>
      </c>
    </row>
    <row r="35" spans="1:2" x14ac:dyDescent="0.3">
      <c r="A35">
        <f>-69939.10333</f>
        <v>-69939.103329999998</v>
      </c>
      <c r="B35">
        <v>-69939.062188979995</v>
      </c>
    </row>
    <row r="36" spans="1:2" x14ac:dyDescent="0.3">
      <c r="A36">
        <f>-69501.16209</f>
        <v>-69501.162089999998</v>
      </c>
      <c r="B36">
        <v>-69501.144018930005</v>
      </c>
    </row>
    <row r="37" spans="1:2" x14ac:dyDescent="0.3">
      <c r="A37">
        <f>-69501.25338</f>
        <v>-69501.253379999995</v>
      </c>
      <c r="B37">
        <v>-69501.223990369996</v>
      </c>
    </row>
    <row r="38" spans="1:2" x14ac:dyDescent="0.3">
      <c r="A38">
        <f>-69500.99382</f>
        <v>-69500.993820000003</v>
      </c>
      <c r="B38">
        <v>-69501.017576450002</v>
      </c>
    </row>
    <row r="39" spans="1:2" x14ac:dyDescent="0.3">
      <c r="A39">
        <f>-69500.97506</f>
        <v>-69500.975059999997</v>
      </c>
      <c r="B39">
        <v>-69500.9896095</v>
      </c>
    </row>
    <row r="40" spans="1:2" x14ac:dyDescent="0.3">
      <c r="A40">
        <f>-69501.04466</f>
        <v>-69501.04466</v>
      </c>
      <c r="B40">
        <v>-69501.042270189995</v>
      </c>
    </row>
    <row r="41" spans="1:2" x14ac:dyDescent="0.3">
      <c r="A41">
        <f>-69500.92555</f>
        <v>-69500.92555</v>
      </c>
      <c r="B41">
        <v>-69500.927721910004</v>
      </c>
    </row>
    <row r="42" spans="1:2" x14ac:dyDescent="0.3">
      <c r="A42">
        <f>-69501.16624</f>
        <v>-69501.166240000006</v>
      </c>
      <c r="B42">
        <v>-69501.157399119998</v>
      </c>
    </row>
    <row r="43" spans="1:2" x14ac:dyDescent="0.3">
      <c r="A43">
        <f>-69501.13268</f>
        <v>-69501.132679999995</v>
      </c>
      <c r="B43">
        <v>-69501.134274080003</v>
      </c>
    </row>
    <row r="44" spans="1:2" x14ac:dyDescent="0.3">
      <c r="A44">
        <f>-69501.13842</f>
        <v>-69501.138420000003</v>
      </c>
      <c r="B44">
        <v>-69501.140017340003</v>
      </c>
    </row>
    <row r="45" spans="1:2" x14ac:dyDescent="0.3">
      <c r="A45">
        <f>-69500.8852</f>
        <v>-69500.885200000004</v>
      </c>
      <c r="B45">
        <v>-69500.899388949998</v>
      </c>
    </row>
    <row r="46" spans="1:2" x14ac:dyDescent="0.3">
      <c r="A46">
        <f>-69500.98672</f>
        <v>-69500.986720000001</v>
      </c>
      <c r="B46">
        <v>-69500.984770990006</v>
      </c>
    </row>
    <row r="47" spans="1:2" x14ac:dyDescent="0.3">
      <c r="A47">
        <f>-69501.02843</f>
        <v>-69501.028430000006</v>
      </c>
      <c r="B47">
        <v>-69501.017576450002</v>
      </c>
    </row>
    <row r="48" spans="1:2" x14ac:dyDescent="0.3">
      <c r="A48">
        <f>-69501.06633</f>
        <v>-69501.066330000001</v>
      </c>
      <c r="B48">
        <v>-69501.069143369998</v>
      </c>
    </row>
    <row r="49" spans="1:2" x14ac:dyDescent="0.3">
      <c r="A49">
        <f>-69501.13435</f>
        <v>-69501.134349999993</v>
      </c>
      <c r="B49">
        <v>-69501.126556360003</v>
      </c>
    </row>
    <row r="50" spans="1:2" x14ac:dyDescent="0.3">
      <c r="A50">
        <f>-69501.25213</f>
        <v>-69501.252129999993</v>
      </c>
      <c r="B50">
        <v>-69501.262537360002</v>
      </c>
    </row>
    <row r="51" spans="1:2" x14ac:dyDescent="0.3">
      <c r="A51">
        <f>-69501.04775</f>
        <v>-69501.047749999998</v>
      </c>
      <c r="B51">
        <v>-69501.061411079994</v>
      </c>
    </row>
    <row r="52" spans="1:2" x14ac:dyDescent="0.3">
      <c r="A52">
        <f>-69501.19831</f>
        <v>-69501.198310000007</v>
      </c>
      <c r="B52">
        <v>-69501.189738720001</v>
      </c>
    </row>
    <row r="53" spans="1:2" x14ac:dyDescent="0.3">
      <c r="A53">
        <f>-69501.20267</f>
        <v>-69501.202669999999</v>
      </c>
      <c r="B53">
        <v>-69501.185007840002</v>
      </c>
    </row>
    <row r="54" spans="1:2" x14ac:dyDescent="0.3">
      <c r="A54">
        <f>-69501.16833</f>
        <v>-69501.16833</v>
      </c>
      <c r="B54">
        <v>-69501.150082570006</v>
      </c>
    </row>
    <row r="55" spans="1:2" x14ac:dyDescent="0.3">
      <c r="A55">
        <f>-69501.01856</f>
        <v>-69501.018559999997</v>
      </c>
      <c r="B55">
        <v>-69500.991994580007</v>
      </c>
    </row>
    <row r="56" spans="1:2" x14ac:dyDescent="0.3">
      <c r="A56">
        <f>-69501.09549</f>
        <v>-69501.095490000007</v>
      </c>
      <c r="B56">
        <v>-69501.092947369994</v>
      </c>
    </row>
    <row r="57" spans="1:2" x14ac:dyDescent="0.3">
      <c r="A57">
        <f>-69500.97743</f>
        <v>-69500.977429999999</v>
      </c>
      <c r="B57">
        <v>-69500.99555906</v>
      </c>
    </row>
    <row r="58" spans="1:2" x14ac:dyDescent="0.3">
      <c r="A58">
        <f>-69501.03076</f>
        <v>-69501.030759999994</v>
      </c>
      <c r="B58">
        <v>-69501.025891869998</v>
      </c>
    </row>
    <row r="59" spans="1:2" x14ac:dyDescent="0.3">
      <c r="A59">
        <f>-69501.00825</f>
        <v>-69501.008249999999</v>
      </c>
      <c r="B59">
        <v>-69501.019206989993</v>
      </c>
    </row>
    <row r="60" spans="1:2" x14ac:dyDescent="0.3">
      <c r="A60">
        <f>-69501.02881</f>
        <v>-69501.028810000003</v>
      </c>
      <c r="B60">
        <v>-69501.085119180003</v>
      </c>
    </row>
    <row r="61" spans="1:2" x14ac:dyDescent="0.3">
      <c r="A61">
        <f>-69500.97008</f>
        <v>-69500.970079999999</v>
      </c>
      <c r="B61">
        <v>-69500.967453189995</v>
      </c>
    </row>
    <row r="62" spans="1:2" x14ac:dyDescent="0.3">
      <c r="A62">
        <f>-69501.0331</f>
        <v>-69501.033100000001</v>
      </c>
      <c r="B62">
        <v>-69501.033035650005</v>
      </c>
    </row>
    <row r="63" spans="1:2" x14ac:dyDescent="0.3">
      <c r="A63">
        <f>-69501.08115</f>
        <v>-69501.081149999998</v>
      </c>
      <c r="B63">
        <v>-69501.080398990001</v>
      </c>
    </row>
    <row r="64" spans="1:2" x14ac:dyDescent="0.3">
      <c r="A64">
        <f>-69501.02072</f>
        <v>-69501.02072</v>
      </c>
      <c r="B64">
        <v>-69501.015648379995</v>
      </c>
    </row>
    <row r="65" spans="1:2" x14ac:dyDescent="0.3">
      <c r="A65">
        <f>-69501.11904</f>
        <v>-69501.119040000005</v>
      </c>
      <c r="B65">
        <v>-69501.101500260003</v>
      </c>
    </row>
    <row r="66" spans="1:2" x14ac:dyDescent="0.3">
      <c r="A66">
        <f>-69501.11904</f>
        <v>-69501.119040000005</v>
      </c>
      <c r="B66">
        <v>-69501.101500260003</v>
      </c>
    </row>
    <row r="67" spans="1:2" x14ac:dyDescent="0.3">
      <c r="A67">
        <f>-69500.97323</f>
        <v>-69500.973230000003</v>
      </c>
      <c r="B67">
        <v>-69500.941644029997</v>
      </c>
    </row>
    <row r="68" spans="1:2" x14ac:dyDescent="0.3">
      <c r="A68">
        <f>-70377.33665</f>
        <v>-70377.336649999997</v>
      </c>
      <c r="B68">
        <v>-70377.345338860003</v>
      </c>
    </row>
    <row r="69" spans="1:2" x14ac:dyDescent="0.3">
      <c r="A69">
        <f>-70377.44513</f>
        <v>-70377.445129999993</v>
      </c>
      <c r="B69">
        <v>-70377.433626950005</v>
      </c>
    </row>
    <row r="70" spans="1:2" x14ac:dyDescent="0.3">
      <c r="A70">
        <f>-70377.23128</f>
        <v>-70377.231280000007</v>
      </c>
      <c r="B70">
        <v>-70377.247892700005</v>
      </c>
    </row>
    <row r="71" spans="1:2" x14ac:dyDescent="0.3">
      <c r="A71">
        <f>-70377.18769</f>
        <v>-70377.187690000006</v>
      </c>
      <c r="B71">
        <v>-70377.196349229998</v>
      </c>
    </row>
    <row r="72" spans="1:2" x14ac:dyDescent="0.3">
      <c r="A72">
        <f>-70377.24623</f>
        <v>-70377.246230000004</v>
      </c>
      <c r="B72">
        <v>-70377.239536880006</v>
      </c>
    </row>
    <row r="73" spans="1:2" x14ac:dyDescent="0.3">
      <c r="A73">
        <f>-70377.16724</f>
        <v>-70377.167239999995</v>
      </c>
      <c r="B73">
        <v>-70377.176982350007</v>
      </c>
    </row>
    <row r="74" spans="1:2" x14ac:dyDescent="0.3">
      <c r="A74">
        <f>-70377.33668</f>
        <v>-70377.336679999993</v>
      </c>
      <c r="B74">
        <v>-70377.325747420007</v>
      </c>
    </row>
    <row r="75" spans="1:2" x14ac:dyDescent="0.3">
      <c r="A75">
        <f>-70377.33694</f>
        <v>-70377.336939999994</v>
      </c>
      <c r="B75">
        <v>-70377.324606900002</v>
      </c>
    </row>
    <row r="76" spans="1:2" x14ac:dyDescent="0.3">
      <c r="A76">
        <f>-70377.337</f>
        <v>-70377.337</v>
      </c>
      <c r="B76">
        <v>-70377.348798580002</v>
      </c>
    </row>
    <row r="77" spans="1:2" x14ac:dyDescent="0.3">
      <c r="A77">
        <f>-70377.11418</f>
        <v>-70377.114180000004</v>
      </c>
      <c r="B77">
        <v>-70377.119827910006</v>
      </c>
    </row>
    <row r="78" spans="1:2" x14ac:dyDescent="0.3">
      <c r="A78">
        <f>-70377.19653</f>
        <v>-70377.196530000001</v>
      </c>
      <c r="B78">
        <v>-70377.204732190003</v>
      </c>
    </row>
    <row r="79" spans="1:2" x14ac:dyDescent="0.3">
      <c r="A79">
        <f>-70377.29011</f>
        <v>-70377.290110000002</v>
      </c>
      <c r="B79">
        <v>-70377.284370880006</v>
      </c>
    </row>
    <row r="80" spans="1:2" x14ac:dyDescent="0.3">
      <c r="A80">
        <f>-70377.23023</f>
        <v>-70377.230230000001</v>
      </c>
      <c r="B80">
        <v>-70377.251748049996</v>
      </c>
    </row>
    <row r="81" spans="1:2" x14ac:dyDescent="0.3">
      <c r="A81">
        <f>-70377.34306</f>
        <v>-70377.343059999999</v>
      </c>
      <c r="B81">
        <v>-70377.332850870007</v>
      </c>
    </row>
    <row r="82" spans="1:2" x14ac:dyDescent="0.3">
      <c r="A82">
        <f>-70377.42348</f>
        <v>-70377.423479999998</v>
      </c>
      <c r="B82">
        <v>-70377.43619706</v>
      </c>
    </row>
    <row r="83" spans="1:2" x14ac:dyDescent="0.3">
      <c r="A83">
        <f>-70377.25136</f>
        <v>-70377.251359999995</v>
      </c>
      <c r="B83">
        <v>-70377.262127680006</v>
      </c>
    </row>
    <row r="84" spans="1:2" x14ac:dyDescent="0.3">
      <c r="A84">
        <f>-70377.3682</f>
        <v>-70377.368199999997</v>
      </c>
      <c r="B84">
        <v>-70377.354989109997</v>
      </c>
    </row>
    <row r="85" spans="1:2" x14ac:dyDescent="0.3">
      <c r="A85">
        <f>-70377.37351</f>
        <v>-70377.373510000005</v>
      </c>
      <c r="B85">
        <v>-70377.373616230005</v>
      </c>
    </row>
    <row r="86" spans="1:2" x14ac:dyDescent="0.3">
      <c r="A86">
        <f>-70377.38565</f>
        <v>-70377.385649999997</v>
      </c>
      <c r="B86">
        <v>-70377.386090250002</v>
      </c>
    </row>
    <row r="87" spans="1:2" x14ac:dyDescent="0.3">
      <c r="A87">
        <f>-70377.21289</f>
        <v>-70377.212889999995</v>
      </c>
      <c r="B87">
        <v>-70377.208786529998</v>
      </c>
    </row>
    <row r="88" spans="1:2" x14ac:dyDescent="0.3">
      <c r="A88">
        <f>-70377.30187</f>
        <v>-70377.301869999996</v>
      </c>
      <c r="B88">
        <v>-70377.300169690003</v>
      </c>
    </row>
    <row r="89" spans="1:2" x14ac:dyDescent="0.3">
      <c r="A89">
        <f>-70377.20465</f>
        <v>-70377.20465</v>
      </c>
      <c r="B89">
        <v>-70377.212357049997</v>
      </c>
    </row>
    <row r="90" spans="1:2" x14ac:dyDescent="0.3">
      <c r="A90">
        <f>-70377.28724</f>
        <v>-70377.287240000005</v>
      </c>
      <c r="B90">
        <v>-70377.282793630002</v>
      </c>
    </row>
    <row r="91" spans="1:2" x14ac:dyDescent="0.3">
      <c r="A91">
        <f>-70377.22214</f>
        <v>-70377.222139999998</v>
      </c>
      <c r="B91">
        <v>-70377.218032820005</v>
      </c>
    </row>
    <row r="92" spans="1:2" x14ac:dyDescent="0.3">
      <c r="A92">
        <f>-70377.21024</f>
        <v>-70377.21024</v>
      </c>
      <c r="B92">
        <v>-70377.26146193</v>
      </c>
    </row>
    <row r="93" spans="1:2" x14ac:dyDescent="0.3">
      <c r="A93">
        <f>-70377.19336</f>
        <v>-70377.193360000005</v>
      </c>
      <c r="B93">
        <v>-70377.200063590004</v>
      </c>
    </row>
    <row r="94" spans="1:2" x14ac:dyDescent="0.3">
      <c r="A94">
        <f>-70377.24822</f>
        <v>-70377.248219999994</v>
      </c>
      <c r="B94">
        <v>-70377.242800079999</v>
      </c>
    </row>
    <row r="95" spans="1:2" x14ac:dyDescent="0.3">
      <c r="A95">
        <f>-70377.26398</f>
        <v>-70377.263980000003</v>
      </c>
      <c r="B95">
        <v>-70377.253922870004</v>
      </c>
    </row>
    <row r="96" spans="1:2" x14ac:dyDescent="0.3">
      <c r="A96">
        <f>-70377.195</f>
        <v>-70377.195000000007</v>
      </c>
      <c r="B96">
        <v>-70377.213383409995</v>
      </c>
    </row>
    <row r="97" spans="1:2" x14ac:dyDescent="0.3">
      <c r="A97">
        <f>-70377.2943</f>
        <v>-70377.294299999994</v>
      </c>
      <c r="B97">
        <v>-70377.280512490004</v>
      </c>
    </row>
    <row r="98" spans="1:2" x14ac:dyDescent="0.3">
      <c r="A98">
        <f>-70377.29449</f>
        <v>-70377.29449</v>
      </c>
      <c r="B98">
        <v>-70377.332216909999</v>
      </c>
    </row>
    <row r="99" spans="1:2" x14ac:dyDescent="0.3">
      <c r="A99">
        <f>-70377.21812</f>
        <v>-70377.218120000005</v>
      </c>
      <c r="B99">
        <v>-70377.183575239993</v>
      </c>
    </row>
    <row r="100" spans="1:2" x14ac:dyDescent="0.3">
      <c r="A100">
        <f>-70177.17357</f>
        <v>-70177.173569999999</v>
      </c>
      <c r="B100">
        <v>-70177.150792960005</v>
      </c>
    </row>
    <row r="101" spans="1:2" x14ac:dyDescent="0.3">
      <c r="A101">
        <f>-70177.24212</f>
        <v>-70177.242119999995</v>
      </c>
      <c r="B101">
        <v>-70177.226329490004</v>
      </c>
    </row>
    <row r="102" spans="1:2" x14ac:dyDescent="0.3">
      <c r="A102">
        <f>-70176.97781</f>
        <v>-70176.977809999997</v>
      </c>
      <c r="B102">
        <v>-70177.023800080002</v>
      </c>
    </row>
    <row r="103" spans="1:2" x14ac:dyDescent="0.3">
      <c r="A103">
        <f>-70176.981</f>
        <v>-70176.981</v>
      </c>
      <c r="B103">
        <v>-70176.983655520002</v>
      </c>
    </row>
    <row r="104" spans="1:2" x14ac:dyDescent="0.3">
      <c r="A104">
        <f>-70177.10023</f>
        <v>-70177.100229999996</v>
      </c>
      <c r="B104">
        <v>-70177.087061690007</v>
      </c>
    </row>
    <row r="105" spans="1:2" x14ac:dyDescent="0.3">
      <c r="A105">
        <f>-70176.9647</f>
        <v>-70176.964699999997</v>
      </c>
      <c r="B105">
        <v>-70176.983090649999</v>
      </c>
    </row>
    <row r="106" spans="1:2" x14ac:dyDescent="0.3">
      <c r="A106">
        <f>-70177.23513</f>
        <v>-70177.235130000001</v>
      </c>
      <c r="B106">
        <v>-70177.220752230001</v>
      </c>
    </row>
    <row r="107" spans="1:2" x14ac:dyDescent="0.3">
      <c r="A107">
        <f>-70177.15488</f>
        <v>-70177.154880000002</v>
      </c>
      <c r="B107">
        <v>-70177.147804409993</v>
      </c>
    </row>
    <row r="108" spans="1:2" x14ac:dyDescent="0.3">
      <c r="A108">
        <f>-70177.20673</f>
        <v>-70177.206730000005</v>
      </c>
      <c r="B108">
        <v>-70177.193930130001</v>
      </c>
    </row>
    <row r="109" spans="1:2" x14ac:dyDescent="0.3">
      <c r="A109">
        <f>-70176.92245</f>
        <v>-70176.922449999998</v>
      </c>
      <c r="B109">
        <v>-70176.958841</v>
      </c>
    </row>
    <row r="110" spans="1:2" x14ac:dyDescent="0.3">
      <c r="A110">
        <f>-70177.04632</f>
        <v>-70177.046319999994</v>
      </c>
      <c r="B110">
        <v>-70177.03816435</v>
      </c>
    </row>
    <row r="111" spans="1:2" x14ac:dyDescent="0.3">
      <c r="A111">
        <f>-70177.06114</f>
        <v>-70177.061140000005</v>
      </c>
      <c r="B111">
        <v>-70177.023800080002</v>
      </c>
    </row>
    <row r="112" spans="1:2" x14ac:dyDescent="0.3">
      <c r="A112">
        <f>-70177.09326</f>
        <v>-70177.093259999994</v>
      </c>
      <c r="B112">
        <v>-70177.094317490002</v>
      </c>
    </row>
    <row r="113" spans="1:2" x14ac:dyDescent="0.3">
      <c r="A113">
        <f>-70177.13217</f>
        <v>-70177.132169999997</v>
      </c>
      <c r="B113">
        <v>-70177.132362959994</v>
      </c>
    </row>
    <row r="114" spans="1:2" x14ac:dyDescent="0.3">
      <c r="A114">
        <f>-70177.25616</f>
        <v>-70177.256160000004</v>
      </c>
      <c r="B114">
        <v>-70177.264095360006</v>
      </c>
    </row>
    <row r="115" spans="1:2" x14ac:dyDescent="0.3">
      <c r="A115">
        <f>-70177.074</f>
        <v>-70177.073999999993</v>
      </c>
      <c r="B115">
        <v>-70177.06925683</v>
      </c>
    </row>
    <row r="116" spans="1:2" x14ac:dyDescent="0.3">
      <c r="A116">
        <f>-70177.22188</f>
        <v>-70177.221879999997</v>
      </c>
      <c r="B116">
        <v>-70177.194320430004</v>
      </c>
    </row>
    <row r="117" spans="1:2" x14ac:dyDescent="0.3">
      <c r="A117">
        <f>-70177.21476</f>
        <v>-70177.214760000003</v>
      </c>
      <c r="B117">
        <v>-70177.199706860003</v>
      </c>
    </row>
    <row r="118" spans="1:2" x14ac:dyDescent="0.3">
      <c r="A118">
        <f>-70177.1632</f>
        <v>-70177.163199999995</v>
      </c>
      <c r="B118">
        <v>-70177.141643320007</v>
      </c>
    </row>
    <row r="119" spans="1:2" x14ac:dyDescent="0.3">
      <c r="A119">
        <f>-70177.10293</f>
        <v>-70177.102929999994</v>
      </c>
      <c r="B119">
        <v>-70177.065696670004</v>
      </c>
    </row>
    <row r="120" spans="1:2" x14ac:dyDescent="0.3">
      <c r="A120">
        <f>-70177.08309</f>
        <v>-70177.08309</v>
      </c>
      <c r="B120">
        <v>-70177.090052359999</v>
      </c>
    </row>
    <row r="121" spans="1:2" x14ac:dyDescent="0.3">
      <c r="A121">
        <f>-70176.98966</f>
        <v>-70176.989660000007</v>
      </c>
      <c r="B121">
        <v>-70177.007627269995</v>
      </c>
    </row>
    <row r="122" spans="1:2" x14ac:dyDescent="0.3">
      <c r="A122">
        <f>-70177.10447</f>
        <v>-70177.104470000006</v>
      </c>
      <c r="B122">
        <v>-70177.086517549993</v>
      </c>
    </row>
    <row r="123" spans="1:2" x14ac:dyDescent="0.3">
      <c r="A123">
        <f>-70177.04384</f>
        <v>-70177.043839999998</v>
      </c>
      <c r="B123">
        <v>-70177.051260389999</v>
      </c>
    </row>
    <row r="124" spans="1:2" x14ac:dyDescent="0.3">
      <c r="A124">
        <f>-70177.03529</f>
        <v>-70177.03529</v>
      </c>
      <c r="B124">
        <v>-70177.100664939993</v>
      </c>
    </row>
    <row r="125" spans="1:2" x14ac:dyDescent="0.3">
      <c r="A125">
        <f>-70176.95202</f>
        <v>-70176.952019999997</v>
      </c>
      <c r="B125">
        <v>-70176.973383329998</v>
      </c>
    </row>
    <row r="126" spans="1:2" x14ac:dyDescent="0.3">
      <c r="A126">
        <f>-70177.01514</f>
        <v>-70177.015140000003</v>
      </c>
      <c r="B126">
        <v>-70177.021119149998</v>
      </c>
    </row>
    <row r="127" spans="1:2" x14ac:dyDescent="0.3">
      <c r="A127">
        <f>-70177.16809</f>
        <v>-70177.168090000006</v>
      </c>
      <c r="B127">
        <v>-70177.176900060003</v>
      </c>
    </row>
    <row r="128" spans="1:2" x14ac:dyDescent="0.3">
      <c r="A128">
        <f>-70177.02979</f>
        <v>-70177.029790000001</v>
      </c>
      <c r="B128">
        <v>-70177.024550489994</v>
      </c>
    </row>
    <row r="129" spans="1:2" x14ac:dyDescent="0.3">
      <c r="A129">
        <f>-70177.1881</f>
        <v>-70177.188099999999</v>
      </c>
      <c r="B129">
        <v>-70177.16599008</v>
      </c>
    </row>
    <row r="130" spans="1:2" x14ac:dyDescent="0.3">
      <c r="A130">
        <f>-70177.1365</f>
        <v>-70177.136499999993</v>
      </c>
      <c r="B130">
        <v>-70177.171187259999</v>
      </c>
    </row>
    <row r="131" spans="1:2" x14ac:dyDescent="0.3">
      <c r="A131">
        <f>-70177.01312</f>
        <v>-70177.013120000003</v>
      </c>
      <c r="B131">
        <v>-70176.995196379998</v>
      </c>
    </row>
    <row r="132" spans="1:2" x14ac:dyDescent="0.3">
      <c r="A132">
        <f>-69701.31649</f>
        <v>-69701.316489999997</v>
      </c>
      <c r="B132">
        <v>-69701.338908759994</v>
      </c>
    </row>
    <row r="133" spans="1:2" x14ac:dyDescent="0.3">
      <c r="A133">
        <f>-69701.36179</f>
        <v>-69701.361789999995</v>
      </c>
      <c r="B133">
        <v>-69701.358849929995</v>
      </c>
    </row>
    <row r="134" spans="1:2" x14ac:dyDescent="0.3">
      <c r="A134">
        <f>-69701.21089</f>
        <v>-69701.210890000002</v>
      </c>
      <c r="B134">
        <v>-69701.232742139997</v>
      </c>
    </row>
    <row r="135" spans="1:2" x14ac:dyDescent="0.3">
      <c r="A135">
        <f>-69701.2164</f>
        <v>-69701.216400000005</v>
      </c>
      <c r="B135">
        <v>-69701.198571539993</v>
      </c>
    </row>
    <row r="136" spans="1:2" x14ac:dyDescent="0.3">
      <c r="A136">
        <f>-69701.2393</f>
        <v>-69701.239300000001</v>
      </c>
      <c r="B136">
        <v>-69701.244113730005</v>
      </c>
    </row>
    <row r="137" spans="1:2" x14ac:dyDescent="0.3">
      <c r="A137">
        <f>-69701.14506</f>
        <v>-69701.145059999995</v>
      </c>
      <c r="B137">
        <v>-69701.14367551</v>
      </c>
    </row>
    <row r="138" spans="1:2" x14ac:dyDescent="0.3">
      <c r="A138">
        <f>-69701.31898</f>
        <v>-69701.318979999996</v>
      </c>
      <c r="B138">
        <v>-69701.322117350006</v>
      </c>
    </row>
    <row r="139" spans="1:2" x14ac:dyDescent="0.3">
      <c r="A139">
        <f>-69701.34235</f>
        <v>-69701.342350000006</v>
      </c>
      <c r="B139">
        <v>-69701.338014220004</v>
      </c>
    </row>
    <row r="140" spans="1:2" x14ac:dyDescent="0.3">
      <c r="A140">
        <f>-69701.33598</f>
        <v>-69701.335980000003</v>
      </c>
      <c r="B140">
        <v>-69701.332012550003</v>
      </c>
    </row>
    <row r="141" spans="1:2" x14ac:dyDescent="0.3">
      <c r="A141">
        <f>-69701.14005</f>
        <v>-69701.140050000002</v>
      </c>
      <c r="B141">
        <v>-69701.118613800005</v>
      </c>
    </row>
    <row r="142" spans="1:2" x14ac:dyDescent="0.3">
      <c r="A142">
        <f>-69701.17348</f>
        <v>-69701.173479999998</v>
      </c>
      <c r="B142">
        <v>-69701.186085709996</v>
      </c>
    </row>
    <row r="143" spans="1:2" x14ac:dyDescent="0.3">
      <c r="A143">
        <f>-69701.26128</f>
        <v>-69701.261280000006</v>
      </c>
      <c r="B143">
        <v>-69701.264126490001</v>
      </c>
    </row>
    <row r="144" spans="1:2" x14ac:dyDescent="0.3">
      <c r="A144">
        <f>-69701.2014</f>
        <v>-69701.201400000005</v>
      </c>
      <c r="B144">
        <v>-69701.232403820002</v>
      </c>
    </row>
    <row r="145" spans="1:2" x14ac:dyDescent="0.3">
      <c r="A145">
        <f>-69701.26889</f>
        <v>-69701.268890000007</v>
      </c>
      <c r="B145">
        <v>-69701.268649370002</v>
      </c>
    </row>
    <row r="146" spans="1:2" x14ac:dyDescent="0.3">
      <c r="A146">
        <f>-69701.41045</f>
        <v>-69701.410449999996</v>
      </c>
      <c r="B146">
        <v>-69701.432489590006</v>
      </c>
    </row>
    <row r="147" spans="1:2" x14ac:dyDescent="0.3">
      <c r="A147">
        <f>-69701.22077</f>
        <v>-69701.22077</v>
      </c>
      <c r="B147">
        <v>-69701.246345410007</v>
      </c>
    </row>
    <row r="148" spans="1:2" x14ac:dyDescent="0.3">
      <c r="A148">
        <f>-69701.35937</f>
        <v>-69701.359370000006</v>
      </c>
      <c r="B148">
        <v>-69701.369321949998</v>
      </c>
    </row>
    <row r="149" spans="1:2" x14ac:dyDescent="0.3">
      <c r="A149">
        <f>-69701.30456</f>
        <v>-69701.304560000004</v>
      </c>
      <c r="B149">
        <v>-69701.286786070006</v>
      </c>
    </row>
    <row r="150" spans="1:2" x14ac:dyDescent="0.3">
      <c r="A150">
        <f>-69701.34898</f>
        <v>-69701.348979999995</v>
      </c>
      <c r="B150">
        <v>-69701.3682233</v>
      </c>
    </row>
    <row r="151" spans="1:2" x14ac:dyDescent="0.3">
      <c r="A151">
        <f>-69701.19319</f>
        <v>-69701.193190000005</v>
      </c>
      <c r="B151">
        <v>-69701.202126649994</v>
      </c>
    </row>
    <row r="152" spans="1:2" x14ac:dyDescent="0.3">
      <c r="A152">
        <f>-69701.29601</f>
        <v>-69701.296010000005</v>
      </c>
      <c r="B152">
        <v>-69701.295172889993</v>
      </c>
    </row>
    <row r="153" spans="1:2" x14ac:dyDescent="0.3">
      <c r="A153">
        <f>-69701.23816</f>
        <v>-69701.238159999994</v>
      </c>
      <c r="B153">
        <v>-69701.223786329996</v>
      </c>
    </row>
    <row r="154" spans="1:2" x14ac:dyDescent="0.3">
      <c r="A154">
        <f>-69701.2785</f>
        <v>-69701.2785</v>
      </c>
      <c r="B154">
        <v>-69701.274278769997</v>
      </c>
    </row>
    <row r="155" spans="1:2" x14ac:dyDescent="0.3">
      <c r="A155">
        <f>-69701.19719</f>
        <v>-69701.197190000006</v>
      </c>
      <c r="B155">
        <v>-69701.192555710004</v>
      </c>
    </row>
    <row r="156" spans="1:2" x14ac:dyDescent="0.3">
      <c r="A156">
        <f>-69701.22492</f>
        <v>-69701.224919999993</v>
      </c>
      <c r="B156">
        <v>-69701.261314889998</v>
      </c>
    </row>
    <row r="157" spans="1:2" x14ac:dyDescent="0.3">
      <c r="A157">
        <f>-69701.1817</f>
        <v>-69701.181700000001</v>
      </c>
      <c r="B157">
        <v>-69701.168985630007</v>
      </c>
    </row>
    <row r="158" spans="1:2" x14ac:dyDescent="0.3">
      <c r="A158">
        <f>-69701.22485</f>
        <v>-69701.224849999999</v>
      </c>
      <c r="B158">
        <v>-69701.213143109999</v>
      </c>
    </row>
    <row r="159" spans="1:2" x14ac:dyDescent="0.3">
      <c r="A159">
        <f>-69701.26229</f>
        <v>-69701.262289999999</v>
      </c>
      <c r="B159">
        <v>-69701.253146899995</v>
      </c>
    </row>
    <row r="160" spans="1:2" x14ac:dyDescent="0.3">
      <c r="A160">
        <f>-69701.19297</f>
        <v>-69701.192970000004</v>
      </c>
      <c r="B160">
        <v>-69701.202749549993</v>
      </c>
    </row>
    <row r="161" spans="1:2" x14ac:dyDescent="0.3">
      <c r="A161">
        <f>-69701.24574</f>
        <v>-69701.245739999998</v>
      </c>
      <c r="B161">
        <v>-69701.26729417</v>
      </c>
    </row>
    <row r="162" spans="1:2" x14ac:dyDescent="0.3">
      <c r="A162">
        <f>-69701.26475</f>
        <v>-69701.264750000002</v>
      </c>
      <c r="B162">
        <v>-69701.277234570007</v>
      </c>
    </row>
    <row r="163" spans="1:2" x14ac:dyDescent="0.3">
      <c r="A163">
        <f>-69701.21036</f>
        <v>-69701.210359999997</v>
      </c>
      <c r="B163">
        <v>-69701.188705690001</v>
      </c>
    </row>
    <row r="164" spans="1:2" x14ac:dyDescent="0.3">
      <c r="A164">
        <f>-69263.24098</f>
        <v>-69263.240980000002</v>
      </c>
      <c r="B164">
        <v>-69263.238796110003</v>
      </c>
    </row>
    <row r="165" spans="1:2" x14ac:dyDescent="0.3">
      <c r="A165">
        <f>-69263.28646</f>
        <v>-69263.286460000003</v>
      </c>
      <c r="B165">
        <v>-69263.276825280002</v>
      </c>
    </row>
    <row r="166" spans="1:2" x14ac:dyDescent="0.3">
      <c r="A166">
        <f>-69263.08938</f>
        <v>-69263.089380000005</v>
      </c>
      <c r="B166">
        <v>-69263.115506460003</v>
      </c>
    </row>
    <row r="167" spans="1:2" x14ac:dyDescent="0.3">
      <c r="A167">
        <f>-69263.10359</f>
        <v>-69263.103589999999</v>
      </c>
      <c r="B167">
        <v>-69263.081624080005</v>
      </c>
    </row>
    <row r="168" spans="1:2" x14ac:dyDescent="0.3">
      <c r="A168">
        <f>-69263.16232</f>
        <v>-69263.162320000003</v>
      </c>
      <c r="B168">
        <v>-69263.163438400006</v>
      </c>
    </row>
    <row r="169" spans="1:2" x14ac:dyDescent="0.3">
      <c r="A169">
        <f>-69263.03861</f>
        <v>-69263.038610000003</v>
      </c>
      <c r="B169">
        <v>-69263.037643560005</v>
      </c>
    </row>
    <row r="170" spans="1:2" x14ac:dyDescent="0.3">
      <c r="A170">
        <f>-69263.23855</f>
        <v>-69263.238549999995</v>
      </c>
      <c r="B170">
        <v>-69263.236929530001</v>
      </c>
    </row>
    <row r="171" spans="1:2" x14ac:dyDescent="0.3">
      <c r="A171">
        <f>-69263.25125</f>
        <v>-69263.251250000001</v>
      </c>
      <c r="B171">
        <v>-69263.261570150004</v>
      </c>
    </row>
    <row r="172" spans="1:2" x14ac:dyDescent="0.3">
      <c r="A172">
        <f>-69263.25586</f>
        <v>-69263.255860000005</v>
      </c>
      <c r="B172">
        <v>-69263.253112689999</v>
      </c>
    </row>
    <row r="173" spans="1:2" x14ac:dyDescent="0.3">
      <c r="A173">
        <f>-69263.04222</f>
        <v>-69263.042220000003</v>
      </c>
      <c r="B173">
        <v>-69263.016774720003</v>
      </c>
    </row>
    <row r="174" spans="1:2" x14ac:dyDescent="0.3">
      <c r="A174">
        <f>-69263.08964</f>
        <v>-69263.089640000006</v>
      </c>
      <c r="B174">
        <v>-69263.087563859997</v>
      </c>
    </row>
    <row r="175" spans="1:2" x14ac:dyDescent="0.3">
      <c r="A175">
        <f>-69263.13877</f>
        <v>-69263.138770000005</v>
      </c>
      <c r="B175">
        <v>-69263.150260359995</v>
      </c>
    </row>
    <row r="176" spans="1:2" x14ac:dyDescent="0.3">
      <c r="A176">
        <f>-69263.13339</f>
        <v>-69263.133390000003</v>
      </c>
      <c r="B176">
        <v>-69263.140087819993</v>
      </c>
    </row>
    <row r="177" spans="1:2" x14ac:dyDescent="0.3">
      <c r="A177">
        <f>-69263.19341</f>
        <v>-69263.193410000007</v>
      </c>
      <c r="B177">
        <v>-69263.180533370003</v>
      </c>
    </row>
    <row r="178" spans="1:2" x14ac:dyDescent="0.3">
      <c r="A178">
        <f>-69263.33354</f>
        <v>-69263.333540000007</v>
      </c>
      <c r="B178">
        <v>-69263.340545529994</v>
      </c>
    </row>
    <row r="179" spans="1:2" x14ac:dyDescent="0.3">
      <c r="A179">
        <f>-69263.14471</f>
        <v>-69263.144709999993</v>
      </c>
      <c r="B179">
        <v>-69263.165688590001</v>
      </c>
    </row>
    <row r="180" spans="1:2" x14ac:dyDescent="0.3">
      <c r="A180">
        <f>-69263.26944</f>
        <v>-69263.269440000004</v>
      </c>
      <c r="B180">
        <v>-69263.292620079999</v>
      </c>
    </row>
    <row r="181" spans="1:2" x14ac:dyDescent="0.3">
      <c r="A181">
        <f>-69263.22766</f>
        <v>-69263.227660000004</v>
      </c>
      <c r="B181">
        <v>-69263.200813260002</v>
      </c>
    </row>
    <row r="182" spans="1:2" x14ac:dyDescent="0.3">
      <c r="A182">
        <f>-69263.26491</f>
        <v>-69263.264909999998</v>
      </c>
      <c r="B182">
        <v>-69263.283933789993</v>
      </c>
    </row>
    <row r="183" spans="1:2" x14ac:dyDescent="0.3">
      <c r="A183">
        <f>-69263.08317</f>
        <v>-69263.083169999998</v>
      </c>
      <c r="B183">
        <v>-69263.071937460001</v>
      </c>
    </row>
    <row r="184" spans="1:2" x14ac:dyDescent="0.3">
      <c r="A184">
        <f>-69263.2188</f>
        <v>-69263.218800000002</v>
      </c>
      <c r="B184">
        <v>-69263.209147910005</v>
      </c>
    </row>
    <row r="185" spans="1:2" x14ac:dyDescent="0.3">
      <c r="A185">
        <f>-69263.10573</f>
        <v>-69263.105729999996</v>
      </c>
      <c r="B185">
        <v>-69263.100922969999</v>
      </c>
    </row>
    <row r="186" spans="1:2" x14ac:dyDescent="0.3">
      <c r="A186">
        <f>-69263.1483</f>
        <v>-69263.148300000001</v>
      </c>
      <c r="B186">
        <v>-69263.147218219994</v>
      </c>
    </row>
    <row r="187" spans="1:2" x14ac:dyDescent="0.3">
      <c r="A187">
        <f>-69263.11731</f>
        <v>-69263.117310000001</v>
      </c>
      <c r="B187">
        <v>-69263.109798720005</v>
      </c>
    </row>
    <row r="188" spans="1:2" x14ac:dyDescent="0.3">
      <c r="A188">
        <f>-69263.14612</f>
        <v>-69263.146120000005</v>
      </c>
      <c r="B188">
        <v>-69263.178504929994</v>
      </c>
    </row>
    <row r="189" spans="1:2" x14ac:dyDescent="0.3">
      <c r="A189">
        <f>-69263.08872</f>
        <v>-69263.08872</v>
      </c>
      <c r="B189">
        <v>-69263.070672689995</v>
      </c>
    </row>
    <row r="190" spans="1:2" x14ac:dyDescent="0.3">
      <c r="A190">
        <f>-69263.12059</f>
        <v>-69263.120590000006</v>
      </c>
      <c r="B190">
        <v>-69263.095006880001</v>
      </c>
    </row>
    <row r="191" spans="1:2" x14ac:dyDescent="0.3">
      <c r="A191">
        <f>-69263.17704</f>
        <v>-69263.177039999995</v>
      </c>
      <c r="B191">
        <v>-69263.166544559994</v>
      </c>
    </row>
    <row r="192" spans="1:2" x14ac:dyDescent="0.3">
      <c r="A192">
        <f>-69263.07716</f>
        <v>-69263.077160000001</v>
      </c>
      <c r="B192">
        <v>-69263.087326020002</v>
      </c>
    </row>
    <row r="193" spans="1:2" x14ac:dyDescent="0.3">
      <c r="A193">
        <f>-69263.15815</f>
        <v>-69263.158150000003</v>
      </c>
      <c r="B193">
        <v>-69263.180402569997</v>
      </c>
    </row>
    <row r="194" spans="1:2" x14ac:dyDescent="0.3">
      <c r="A194">
        <f>-69263.18577</f>
        <v>-69263.185769999996</v>
      </c>
      <c r="B194">
        <v>-69263.188450279995</v>
      </c>
    </row>
    <row r="195" spans="1:2" x14ac:dyDescent="0.3">
      <c r="A195">
        <f>-69263.10151</f>
        <v>-69263.101509999993</v>
      </c>
      <c r="B195">
        <v>-69263.069429990006</v>
      </c>
    </row>
    <row r="196" spans="1:2" x14ac:dyDescent="0.3">
      <c r="A196">
        <f>-70615.26675</f>
        <v>-70615.266749999995</v>
      </c>
      <c r="B196">
        <v>-70615.252000239998</v>
      </c>
    </row>
    <row r="197" spans="1:2" x14ac:dyDescent="0.3">
      <c r="A197">
        <f>-70615.35905</f>
        <v>-70615.359049999999</v>
      </c>
      <c r="B197">
        <v>-70615.344998939996</v>
      </c>
    </row>
    <row r="198" spans="1:2" x14ac:dyDescent="0.3">
      <c r="A198">
        <f>-70615.09956</f>
        <v>-70615.099560000002</v>
      </c>
      <c r="B198">
        <v>-70615.138029640002</v>
      </c>
    </row>
    <row r="199" spans="1:2" x14ac:dyDescent="0.3">
      <c r="A199">
        <f>-70615.07992</f>
        <v>-70615.079920000004</v>
      </c>
      <c r="B199">
        <v>-70615.074470060004</v>
      </c>
    </row>
    <row r="200" spans="1:2" x14ac:dyDescent="0.3">
      <c r="A200">
        <f>-70615.22069</f>
        <v>-70615.220690000002</v>
      </c>
      <c r="B200">
        <v>-70615.202955379995</v>
      </c>
    </row>
    <row r="201" spans="1:2" x14ac:dyDescent="0.3">
      <c r="A201">
        <f>-70615.10206</f>
        <v>-70615.102060000005</v>
      </c>
      <c r="B201">
        <v>-70615.124244799998</v>
      </c>
    </row>
    <row r="202" spans="1:2" x14ac:dyDescent="0.3">
      <c r="A202">
        <f>-70615.31881</f>
        <v>-70615.318809999997</v>
      </c>
      <c r="B202">
        <v>-70615.306278069998</v>
      </c>
    </row>
    <row r="203" spans="1:2" x14ac:dyDescent="0.3">
      <c r="A203">
        <f>-70615.26832</f>
        <v>-70615.268320000003</v>
      </c>
      <c r="B203">
        <v>-70615.262401829998</v>
      </c>
    </row>
    <row r="204" spans="1:2" x14ac:dyDescent="0.3">
      <c r="A204">
        <f>-70615.31907</f>
        <v>-70615.319069999998</v>
      </c>
      <c r="B204">
        <v>-70615.323897030001</v>
      </c>
    </row>
    <row r="205" spans="1:2" x14ac:dyDescent="0.3">
      <c r="A205">
        <f>-70615.05768</f>
        <v>-70615.057679999998</v>
      </c>
      <c r="B205">
        <v>-70615.078759340002</v>
      </c>
    </row>
    <row r="206" spans="1:2" x14ac:dyDescent="0.3">
      <c r="A206">
        <f>-70615.17285</f>
        <v>-70615.172850000003</v>
      </c>
      <c r="B206">
        <v>-70615.15897448</v>
      </c>
    </row>
    <row r="207" spans="1:2" x14ac:dyDescent="0.3">
      <c r="A207">
        <f>-70615.20353</f>
        <v>-70615.203529999999</v>
      </c>
      <c r="B207">
        <v>-70615.182083909996</v>
      </c>
    </row>
    <row r="208" spans="1:2" x14ac:dyDescent="0.3">
      <c r="A208">
        <f>-70615.18783</f>
        <v>-70615.187829999995</v>
      </c>
      <c r="B208">
        <v>-70615.184606159994</v>
      </c>
    </row>
    <row r="209" spans="1:2" x14ac:dyDescent="0.3">
      <c r="A209">
        <f>-70615.26535</f>
        <v>-70615.265350000001</v>
      </c>
      <c r="B209">
        <v>-70615.250448129998</v>
      </c>
    </row>
    <row r="210" spans="1:2" x14ac:dyDescent="0.3">
      <c r="A210">
        <f>-70615.3468</f>
        <v>-70615.346799999999</v>
      </c>
      <c r="B210">
        <v>-70615.346154019993</v>
      </c>
    </row>
    <row r="211" spans="1:2" x14ac:dyDescent="0.3">
      <c r="A211">
        <f>-70615.1668</f>
        <v>-70615.166800000006</v>
      </c>
      <c r="B211">
        <v>-70615.189588339999</v>
      </c>
    </row>
    <row r="212" spans="1:2" x14ac:dyDescent="0.3">
      <c r="A212">
        <f>-70615.30076</f>
        <v>-70615.300759999998</v>
      </c>
      <c r="B212">
        <v>-70615.283175050005</v>
      </c>
    </row>
    <row r="213" spans="1:2" x14ac:dyDescent="0.3">
      <c r="A213">
        <f>-70615.30719</f>
        <v>-70615.307190000007</v>
      </c>
      <c r="B213">
        <v>-70615.292997380006</v>
      </c>
    </row>
    <row r="214" spans="1:2" x14ac:dyDescent="0.3">
      <c r="A214">
        <f>-70615.28401</f>
        <v>-70615.284010000003</v>
      </c>
      <c r="B214">
        <v>-70615.290155690003</v>
      </c>
    </row>
    <row r="215" spans="1:2" x14ac:dyDescent="0.3">
      <c r="A215">
        <f>-70615.1842</f>
        <v>-70615.184200000003</v>
      </c>
      <c r="B215">
        <v>-70615.161241919996</v>
      </c>
    </row>
    <row r="216" spans="1:2" x14ac:dyDescent="0.3">
      <c r="A216">
        <f>-70615.21094</f>
        <v>-70615.210940000004</v>
      </c>
      <c r="B216">
        <v>-70615.213927730001</v>
      </c>
    </row>
    <row r="217" spans="1:2" x14ac:dyDescent="0.3">
      <c r="A217">
        <f>-70615.08207</f>
        <v>-70615.082070000004</v>
      </c>
      <c r="B217">
        <v>-70615.09888387</v>
      </c>
    </row>
    <row r="218" spans="1:2" x14ac:dyDescent="0.3">
      <c r="A218">
        <f>-70615.22929</f>
        <v>-70615.229290000003</v>
      </c>
      <c r="B218">
        <v>-70615.213411129997</v>
      </c>
    </row>
    <row r="219" spans="1:2" x14ac:dyDescent="0.3">
      <c r="A219">
        <f>-70615.17693</f>
        <v>-70615.176930000001</v>
      </c>
      <c r="B219">
        <v>-70615.166582820006</v>
      </c>
    </row>
    <row r="220" spans="1:2" x14ac:dyDescent="0.3">
      <c r="A220">
        <f>-70615.13828</f>
        <v>-70615.138279999999</v>
      </c>
      <c r="B220">
        <v>-70615.194129290001</v>
      </c>
    </row>
    <row r="221" spans="1:2" x14ac:dyDescent="0.3">
      <c r="A221">
        <f>-70615.08246</f>
        <v>-70615.082460000005</v>
      </c>
      <c r="B221">
        <v>-70615.109999220003</v>
      </c>
    </row>
    <row r="222" spans="1:2" x14ac:dyDescent="0.3">
      <c r="A222">
        <f>-70615.1275</f>
        <v>-70615.127500000002</v>
      </c>
      <c r="B222">
        <v>-70615.113187659997</v>
      </c>
    </row>
    <row r="223" spans="1:2" x14ac:dyDescent="0.3">
      <c r="A223">
        <f>-70615.26794</f>
        <v>-70615.267940000005</v>
      </c>
      <c r="B223">
        <v>-70615.272823620006</v>
      </c>
    </row>
    <row r="224" spans="1:2" x14ac:dyDescent="0.3">
      <c r="A224">
        <f>-70615.10904</f>
        <v>-70615.109039999996</v>
      </c>
      <c r="B224">
        <v>-70615.108818570006</v>
      </c>
    </row>
    <row r="225" spans="1:2" x14ac:dyDescent="0.3">
      <c r="A225">
        <f>-70615.2687</f>
        <v>-70615.268700000001</v>
      </c>
      <c r="B225">
        <v>-70615.258185379993</v>
      </c>
    </row>
    <row r="226" spans="1:2" x14ac:dyDescent="0.3">
      <c r="A226">
        <f>-70615.24446</f>
        <v>-70615.244460000002</v>
      </c>
      <c r="B226">
        <v>-70615.247208989997</v>
      </c>
    </row>
    <row r="227" spans="1:2" x14ac:dyDescent="0.3">
      <c r="A227">
        <f>-70615.14794</f>
        <v>-70615.147939999995</v>
      </c>
      <c r="B227">
        <v>-70615.116492319998</v>
      </c>
    </row>
    <row r="228" spans="1:2" x14ac:dyDescent="0.3">
      <c r="A228">
        <f>-70339.64903</f>
        <v>-70339.64903</v>
      </c>
      <c r="B228">
        <v>-70339.671328330005</v>
      </c>
    </row>
    <row r="229" spans="1:2" x14ac:dyDescent="0.3">
      <c r="A229">
        <f>-70339.58547</f>
        <v>-70339.585470000005</v>
      </c>
      <c r="B229">
        <v>-70339.579053160007</v>
      </c>
    </row>
    <row r="230" spans="1:2" x14ac:dyDescent="0.3">
      <c r="A230">
        <f>-70339.53028</f>
        <v>-70339.530280000006</v>
      </c>
      <c r="B230">
        <v>-70339.526652889996</v>
      </c>
    </row>
    <row r="231" spans="1:2" x14ac:dyDescent="0.3">
      <c r="A231">
        <f>-70339.69559</f>
        <v>-70339.695590000003</v>
      </c>
      <c r="B231">
        <v>-70339.69695908</v>
      </c>
    </row>
    <row r="232" spans="1:2" x14ac:dyDescent="0.3">
      <c r="A232">
        <f>-70339.54868</f>
        <v>-70339.548680000007</v>
      </c>
      <c r="B232">
        <v>-70339.554360850001</v>
      </c>
    </row>
    <row r="233" spans="1:2" x14ac:dyDescent="0.3">
      <c r="A233">
        <f>-70339.58974</f>
        <v>-70339.589739999996</v>
      </c>
      <c r="B233">
        <v>-70339.615014059993</v>
      </c>
    </row>
    <row r="234" spans="1:2" x14ac:dyDescent="0.3">
      <c r="A234">
        <f>-70339.54913</f>
        <v>-70339.549129999999</v>
      </c>
      <c r="B234">
        <v>-70339.547989519997</v>
      </c>
    </row>
    <row r="235" spans="1:2" x14ac:dyDescent="0.3">
      <c r="A235">
        <f>-70339.6302</f>
        <v>-70339.6302</v>
      </c>
      <c r="B235">
        <v>-70339.622513549999</v>
      </c>
    </row>
    <row r="236" spans="1:2" x14ac:dyDescent="0.3">
      <c r="A236">
        <f>-70339.56868</f>
        <v>-70339.568679999997</v>
      </c>
      <c r="B236">
        <v>-70339.560741349997</v>
      </c>
    </row>
    <row r="237" spans="1:2" x14ac:dyDescent="0.3">
      <c r="A237">
        <f>-70339.57164</f>
        <v>-70339.571639999995</v>
      </c>
      <c r="B237">
        <v>-70339.584789560002</v>
      </c>
    </row>
    <row r="238" spans="1:2" x14ac:dyDescent="0.3">
      <c r="A238">
        <f>-70339.61011</f>
        <v>-70339.610109999994</v>
      </c>
      <c r="B238">
        <v>-70339.585509729994</v>
      </c>
    </row>
    <row r="239" spans="1:2" x14ac:dyDescent="0.3">
      <c r="A239">
        <f>-70339.68964</f>
        <v>-70339.689639999997</v>
      </c>
      <c r="B239">
        <v>-70339.693227409996</v>
      </c>
    </row>
    <row r="240" spans="1:2" x14ac:dyDescent="0.3">
      <c r="A240">
        <f>-70339.62452</f>
        <v>-70339.624519999998</v>
      </c>
      <c r="B240">
        <v>-70339.599507990002</v>
      </c>
    </row>
    <row r="241" spans="1:2" x14ac:dyDescent="0.3">
      <c r="A241">
        <f>-70339.56989</f>
        <v>-70339.569889999999</v>
      </c>
      <c r="B241">
        <v>-70339.545580980004</v>
      </c>
    </row>
    <row r="242" spans="1:2" x14ac:dyDescent="0.3">
      <c r="A242">
        <f>-70339.66016</f>
        <v>-70339.660159999999</v>
      </c>
      <c r="B242">
        <v>-70339.680657019999</v>
      </c>
    </row>
    <row r="243" spans="1:2" x14ac:dyDescent="0.3">
      <c r="A243">
        <f>-70339.60146</f>
        <v>-70339.601460000005</v>
      </c>
      <c r="B243">
        <v>-70339.608101299993</v>
      </c>
    </row>
    <row r="244" spans="1:2" x14ac:dyDescent="0.3">
      <c r="A244">
        <f>-70339.61331</f>
        <v>-70339.613310000001</v>
      </c>
      <c r="B244">
        <v>-70339.600163099996</v>
      </c>
    </row>
    <row r="245" spans="1:2" x14ac:dyDescent="0.3">
      <c r="A245">
        <f>-70339.57643</f>
        <v>-70339.576430000001</v>
      </c>
      <c r="B245">
        <v>-70339.560741349997</v>
      </c>
    </row>
    <row r="246" spans="1:2" x14ac:dyDescent="0.3">
      <c r="A246">
        <f>-70339.69749</f>
        <v>-70339.697490000006</v>
      </c>
      <c r="B246">
        <v>-70339.697839860004</v>
      </c>
    </row>
    <row r="247" spans="1:2" x14ac:dyDescent="0.3">
      <c r="A247">
        <f>-70339.5916</f>
        <v>-70339.5916</v>
      </c>
      <c r="B247">
        <v>-70339.616816010006</v>
      </c>
    </row>
    <row r="248" spans="1:2" x14ac:dyDescent="0.3">
      <c r="A248">
        <f>-70339.61089</f>
        <v>-70339.610889999996</v>
      </c>
      <c r="B248">
        <v>-70339.612259119996</v>
      </c>
    </row>
    <row r="249" spans="1:2" x14ac:dyDescent="0.3">
      <c r="A249">
        <f>-70339.53927</f>
        <v>-70339.539269999994</v>
      </c>
      <c r="B249">
        <v>-70339.556244759995</v>
      </c>
    </row>
    <row r="250" spans="1:2" x14ac:dyDescent="0.3">
      <c r="A250">
        <f>-70339.53685</f>
        <v>-70339.536850000004</v>
      </c>
      <c r="B250">
        <v>-70339.522062100004</v>
      </c>
    </row>
    <row r="251" spans="1:2" x14ac:dyDescent="0.3">
      <c r="A251">
        <f>-70339.6851</f>
        <v>-70339.685100000002</v>
      </c>
      <c r="B251">
        <v>-70339.659316689998</v>
      </c>
    </row>
    <row r="252" spans="1:2" x14ac:dyDescent="0.3">
      <c r="A252">
        <f>-70339.6022</f>
        <v>-70339.602199999994</v>
      </c>
      <c r="B252">
        <v>-70339.628106970005</v>
      </c>
    </row>
    <row r="253" spans="1:2" x14ac:dyDescent="0.3">
      <c r="A253">
        <f>-70339.48474</f>
        <v>-70339.48474</v>
      </c>
      <c r="B253">
        <v>-70339.486887919993</v>
      </c>
    </row>
    <row r="254" spans="1:2" x14ac:dyDescent="0.3">
      <c r="A254">
        <f>-70339.57064</f>
        <v>-70339.570640000005</v>
      </c>
      <c r="B254">
        <v>-70339.586106100003</v>
      </c>
    </row>
    <row r="255" spans="1:2" x14ac:dyDescent="0.3">
      <c r="A255">
        <f>-70339.57098</f>
        <v>-70339.570980000004</v>
      </c>
      <c r="B255">
        <v>-70339.567865959994</v>
      </c>
    </row>
    <row r="256" spans="1:2" x14ac:dyDescent="0.3">
      <c r="A256">
        <f>-70339.60668</f>
        <v>-70339.606679999997</v>
      </c>
      <c r="B256">
        <v>-70339.60642702</v>
      </c>
    </row>
    <row r="257" spans="1:2" x14ac:dyDescent="0.3">
      <c r="A257">
        <f>-70339.52512</f>
        <v>-70339.525120000006</v>
      </c>
      <c r="B257">
        <v>-70339.525859240006</v>
      </c>
    </row>
    <row r="258" spans="1:2" x14ac:dyDescent="0.3">
      <c r="A258">
        <f>-70339.59831</f>
        <v>-70339.598310000001</v>
      </c>
      <c r="B258">
        <v>-70339.587124099999</v>
      </c>
    </row>
    <row r="259" spans="1:2" x14ac:dyDescent="0.3">
      <c r="A259">
        <f>-70339.67029</f>
        <v>-70339.670289999995</v>
      </c>
      <c r="B259">
        <v>-70339.679407620002</v>
      </c>
    </row>
    <row r="260" spans="1:2" x14ac:dyDescent="0.3">
      <c r="A260">
        <f>-69901.46998</f>
        <v>-69901.469979999994</v>
      </c>
      <c r="B260">
        <v>-69901.482625479999</v>
      </c>
    </row>
    <row r="261" spans="1:2" x14ac:dyDescent="0.3">
      <c r="A261">
        <f>-69901.4612</f>
        <v>-69901.461200000005</v>
      </c>
      <c r="B261">
        <v>-69901.470911640004</v>
      </c>
    </row>
    <row r="262" spans="1:2" x14ac:dyDescent="0.3">
      <c r="A262">
        <f>-69901.40902</f>
        <v>-69901.409020000006</v>
      </c>
      <c r="B262">
        <v>-69901.405835009995</v>
      </c>
    </row>
    <row r="263" spans="1:2" x14ac:dyDescent="0.3">
      <c r="A263">
        <f>-69901.53577</f>
        <v>-69901.535770000002</v>
      </c>
      <c r="B263">
        <v>-69901.525260590002</v>
      </c>
    </row>
    <row r="264" spans="1:2" x14ac:dyDescent="0.3">
      <c r="A264">
        <f>-69901.56394</f>
        <v>-69901.563939999993</v>
      </c>
      <c r="B264">
        <v>-69901.56265552</v>
      </c>
    </row>
    <row r="265" spans="1:2" x14ac:dyDescent="0.3">
      <c r="A265">
        <f>-69901.49164</f>
        <v>-69901.491639999993</v>
      </c>
      <c r="B265">
        <v>-69901.518907389996</v>
      </c>
    </row>
    <row r="266" spans="1:2" x14ac:dyDescent="0.3">
      <c r="A266">
        <f>-69901.54596</f>
        <v>-69901.545960000003</v>
      </c>
      <c r="B266">
        <v>-69901.529929369994</v>
      </c>
    </row>
    <row r="267" spans="1:2" x14ac:dyDescent="0.3">
      <c r="A267">
        <f>-69901.49449</f>
        <v>-69901.494489999997</v>
      </c>
      <c r="B267">
        <v>-69901.485893270001</v>
      </c>
    </row>
    <row r="268" spans="1:2" x14ac:dyDescent="0.3">
      <c r="A268">
        <f>-69901.56391</f>
        <v>-69901.563909999997</v>
      </c>
      <c r="B268">
        <v>-69901.570156700007</v>
      </c>
    </row>
    <row r="269" spans="1:2" x14ac:dyDescent="0.3">
      <c r="A269">
        <f>-69901.35917</f>
        <v>-69901.359169999996</v>
      </c>
      <c r="B269">
        <v>-69901.373376920004</v>
      </c>
    </row>
    <row r="270" spans="1:2" x14ac:dyDescent="0.3">
      <c r="A270">
        <f>-69901.56954</f>
        <v>-69901.569539999997</v>
      </c>
      <c r="B270">
        <v>-69901.568605280001</v>
      </c>
    </row>
    <row r="271" spans="1:2" x14ac:dyDescent="0.3">
      <c r="A271">
        <f>-69901.73294</f>
        <v>-69901.732940000002</v>
      </c>
      <c r="B271">
        <v>-69901.739537040005</v>
      </c>
    </row>
    <row r="272" spans="1:2" x14ac:dyDescent="0.3">
      <c r="A272">
        <f>-69901.51818</f>
        <v>-69901.518179999999</v>
      </c>
      <c r="B272">
        <v>-69901.511097669994</v>
      </c>
    </row>
    <row r="273" spans="1:2" x14ac:dyDescent="0.3">
      <c r="A273">
        <f>-69901.53522</f>
        <v>-69901.535220000005</v>
      </c>
      <c r="B273">
        <v>-69901.547389979998</v>
      </c>
    </row>
    <row r="274" spans="1:2" x14ac:dyDescent="0.3">
      <c r="A274">
        <f>-69901.44279</f>
        <v>-69901.442790000001</v>
      </c>
      <c r="B274">
        <v>-69901.445651029993</v>
      </c>
    </row>
    <row r="275" spans="1:2" x14ac:dyDescent="0.3">
      <c r="A275">
        <f>-69901.46477</f>
        <v>-69901.464770000006</v>
      </c>
      <c r="B275">
        <v>-69901.451826610006</v>
      </c>
    </row>
    <row r="276" spans="1:2" x14ac:dyDescent="0.3">
      <c r="A276">
        <f>-69901.47351</f>
        <v>-69901.473509999996</v>
      </c>
      <c r="B276">
        <v>-69901.444505520005</v>
      </c>
    </row>
    <row r="277" spans="1:2" x14ac:dyDescent="0.3">
      <c r="A277">
        <f>-69901.5036</f>
        <v>-69901.503599999996</v>
      </c>
      <c r="B277">
        <v>-69901.509792929995</v>
      </c>
    </row>
    <row r="278" spans="1:2" x14ac:dyDescent="0.3">
      <c r="A278">
        <f>-69901.45116</f>
        <v>-69901.451159999997</v>
      </c>
      <c r="B278">
        <v>-69901.462974480004</v>
      </c>
    </row>
    <row r="279" spans="1:2" x14ac:dyDescent="0.3">
      <c r="A279">
        <f>-69901.52844</f>
        <v>-69901.528439999995</v>
      </c>
      <c r="B279">
        <v>-69901.531773940005</v>
      </c>
    </row>
    <row r="280" spans="1:2" x14ac:dyDescent="0.3">
      <c r="A280">
        <f>-69901.49867</f>
        <v>-69901.498670000001</v>
      </c>
      <c r="B280">
        <v>-69901.509642739999</v>
      </c>
    </row>
    <row r="281" spans="1:2" x14ac:dyDescent="0.3">
      <c r="A281">
        <f>-69901.43533</f>
        <v>-69901.435329999993</v>
      </c>
      <c r="B281">
        <v>-69901.445175400004</v>
      </c>
    </row>
    <row r="282" spans="1:2" x14ac:dyDescent="0.3">
      <c r="A282">
        <f>-69901.56788</f>
        <v>-69901.567880000002</v>
      </c>
      <c r="B282">
        <v>-69901.541082049996</v>
      </c>
    </row>
    <row r="283" spans="1:2" x14ac:dyDescent="0.3">
      <c r="A283">
        <f>-69901.52167</f>
        <v>-69901.521670000002</v>
      </c>
      <c r="B283">
        <v>-69901.507861370003</v>
      </c>
    </row>
    <row r="284" spans="1:2" x14ac:dyDescent="0.3">
      <c r="A284">
        <f>-69901.54948</f>
        <v>-69901.549480000001</v>
      </c>
      <c r="B284">
        <v>-69901.547389979998</v>
      </c>
    </row>
    <row r="285" spans="1:2" x14ac:dyDescent="0.3">
      <c r="A285">
        <f>-69901.43309</f>
        <v>-69901.433090000006</v>
      </c>
      <c r="B285">
        <v>-69901.42817775</v>
      </c>
    </row>
    <row r="286" spans="1:2" x14ac:dyDescent="0.3">
      <c r="A286">
        <f>-69901.43034</f>
        <v>-69901.430340000006</v>
      </c>
      <c r="B286">
        <v>-69901.451826610006</v>
      </c>
    </row>
    <row r="287" spans="1:2" x14ac:dyDescent="0.3">
      <c r="A287">
        <f>-69901.39937</f>
        <v>-69901.399369999999</v>
      </c>
      <c r="B287">
        <v>-69901.400912530007</v>
      </c>
    </row>
    <row r="288" spans="1:2" x14ac:dyDescent="0.3">
      <c r="A288">
        <f>-69901.54159</f>
        <v>-69901.541589999993</v>
      </c>
      <c r="B288">
        <v>-69901.556824400002</v>
      </c>
    </row>
    <row r="289" spans="1:2" x14ac:dyDescent="0.3">
      <c r="A289">
        <f>-69901.48003</f>
        <v>-69901.480030000006</v>
      </c>
      <c r="B289">
        <v>-69901.468348609997</v>
      </c>
    </row>
    <row r="290" spans="1:2" x14ac:dyDescent="0.3">
      <c r="A290">
        <f>-69901.53009</f>
        <v>-69901.53009</v>
      </c>
      <c r="B290">
        <v>-69901.499785720007</v>
      </c>
    </row>
    <row r="291" spans="1:2" x14ac:dyDescent="0.3">
      <c r="A291">
        <f>-69901.48149</f>
        <v>-69901.481490000006</v>
      </c>
      <c r="B291">
        <v>-69901.495074709994</v>
      </c>
    </row>
    <row r="292" spans="1:2" x14ac:dyDescent="0.3">
      <c r="A292">
        <f>-70777.63447</f>
        <v>-70777.634470000005</v>
      </c>
      <c r="B292">
        <v>-70777.635138679994</v>
      </c>
    </row>
    <row r="293" spans="1:2" x14ac:dyDescent="0.3">
      <c r="A293">
        <f>-70777.68318</f>
        <v>-70777.683180000007</v>
      </c>
      <c r="B293">
        <v>-70777.689347170002</v>
      </c>
    </row>
    <row r="294" spans="1:2" x14ac:dyDescent="0.3">
      <c r="A294">
        <f>-70777.61148</f>
        <v>-70777.611480000007</v>
      </c>
      <c r="B294">
        <v>-70777.61117109</v>
      </c>
    </row>
    <row r="295" spans="1:2" x14ac:dyDescent="0.3">
      <c r="A295">
        <f>-70777.71779</f>
        <v>-70777.717789999995</v>
      </c>
      <c r="B295">
        <v>-70777.691148369995</v>
      </c>
    </row>
    <row r="296" spans="1:2" x14ac:dyDescent="0.3">
      <c r="A296">
        <f>-70777.7744</f>
        <v>-70777.774399999995</v>
      </c>
      <c r="B296">
        <v>-70777.785263500002</v>
      </c>
    </row>
    <row r="297" spans="1:2" x14ac:dyDescent="0.3">
      <c r="A297">
        <f>-70777.66492</f>
        <v>-70777.664919999996</v>
      </c>
      <c r="B297">
        <v>-70777.686633599995</v>
      </c>
    </row>
    <row r="298" spans="1:2" x14ac:dyDescent="0.3">
      <c r="A298">
        <f>-70777.69581</f>
        <v>-70777.695810000005</v>
      </c>
      <c r="B298">
        <v>-70777.693393649999</v>
      </c>
    </row>
    <row r="299" spans="1:2" x14ac:dyDescent="0.3">
      <c r="A299">
        <f>-70777.67725</f>
        <v>-70777.677249999993</v>
      </c>
      <c r="B299">
        <v>-70777.677493829993</v>
      </c>
    </row>
    <row r="300" spans="1:2" x14ac:dyDescent="0.3">
      <c r="A300">
        <f>-70777.7225</f>
        <v>-70777.722500000003</v>
      </c>
      <c r="B300">
        <v>-70777.735981499995</v>
      </c>
    </row>
    <row r="301" spans="1:2" x14ac:dyDescent="0.3">
      <c r="A301">
        <f>-70777.58494</f>
        <v>-70777.584940000001</v>
      </c>
      <c r="B301">
        <v>-70777.588093359998</v>
      </c>
    </row>
    <row r="302" spans="1:2" x14ac:dyDescent="0.3">
      <c r="A302">
        <f>-70777.7839</f>
        <v>-70777.783899999995</v>
      </c>
      <c r="B302">
        <v>-70777.791787859998</v>
      </c>
    </row>
    <row r="303" spans="1:2" x14ac:dyDescent="0.3">
      <c r="A303">
        <f>-70777.8993</f>
        <v>-70777.899300000005</v>
      </c>
      <c r="B303">
        <v>-70777.892979419994</v>
      </c>
    </row>
    <row r="304" spans="1:2" x14ac:dyDescent="0.3">
      <c r="A304">
        <f>-70777.67943</f>
        <v>-70777.679430000004</v>
      </c>
      <c r="B304">
        <v>-70777.6758367</v>
      </c>
    </row>
    <row r="305" spans="1:2" x14ac:dyDescent="0.3">
      <c r="A305">
        <f>-70777.69972</f>
        <v>-70777.699720000004</v>
      </c>
      <c r="B305">
        <v>-70777.712206530006</v>
      </c>
    </row>
    <row r="306" spans="1:2" x14ac:dyDescent="0.3">
      <c r="A306">
        <f>-70777.61573</f>
        <v>-70777.615730000005</v>
      </c>
      <c r="B306">
        <v>-70777.621998190007</v>
      </c>
    </row>
    <row r="307" spans="1:2" x14ac:dyDescent="0.3">
      <c r="A307">
        <f>-70777.65864</f>
        <v>-70777.658639999994</v>
      </c>
      <c r="B307">
        <v>-70777.662930930004</v>
      </c>
    </row>
    <row r="308" spans="1:2" x14ac:dyDescent="0.3">
      <c r="A308">
        <f>-70777.68408</f>
        <v>-70777.684080000006</v>
      </c>
      <c r="B308">
        <v>-70777.666842639999</v>
      </c>
    </row>
    <row r="309" spans="1:2" x14ac:dyDescent="0.3">
      <c r="A309">
        <f>-70777.68592</f>
        <v>-70777.685920000004</v>
      </c>
      <c r="B309">
        <v>-70777.699091639995</v>
      </c>
    </row>
    <row r="310" spans="1:2" x14ac:dyDescent="0.3">
      <c r="A310">
        <f>-70777.72334</f>
        <v>-70777.723339999997</v>
      </c>
      <c r="B310">
        <v>-70777.732248639993</v>
      </c>
    </row>
    <row r="311" spans="1:2" x14ac:dyDescent="0.3">
      <c r="A311">
        <f>-70777.69268</f>
        <v>-70777.692679999993</v>
      </c>
      <c r="B311">
        <v>-70777.693393649999</v>
      </c>
    </row>
    <row r="312" spans="1:2" x14ac:dyDescent="0.3">
      <c r="A312">
        <f>-70777.74579</f>
        <v>-70777.745790000001</v>
      </c>
      <c r="B312">
        <v>-70777.745468139998</v>
      </c>
    </row>
    <row r="313" spans="1:2" x14ac:dyDescent="0.3">
      <c r="A313">
        <f>-70777.62295</f>
        <v>-70777.622950000004</v>
      </c>
      <c r="B313">
        <v>-70777.633820839997</v>
      </c>
    </row>
    <row r="314" spans="1:2" x14ac:dyDescent="0.3">
      <c r="A314">
        <f>-70777.74589</f>
        <v>-70777.745890000006</v>
      </c>
      <c r="B314">
        <v>-70777.730283769997</v>
      </c>
    </row>
    <row r="315" spans="1:2" x14ac:dyDescent="0.3">
      <c r="A315">
        <f>-70777.74954</f>
        <v>-70777.749540000004</v>
      </c>
      <c r="B315">
        <v>-70777.747712879995</v>
      </c>
    </row>
    <row r="316" spans="1:2" x14ac:dyDescent="0.3">
      <c r="A316">
        <f>-70777.6985</f>
        <v>-70777.698499999999</v>
      </c>
      <c r="B316">
        <v>-70777.700339560004</v>
      </c>
    </row>
    <row r="317" spans="1:2" x14ac:dyDescent="0.3">
      <c r="A317">
        <f>-70777.64677</f>
        <v>-70777.646770000007</v>
      </c>
      <c r="B317">
        <v>-70777.62727266</v>
      </c>
    </row>
    <row r="318" spans="1:2" x14ac:dyDescent="0.3">
      <c r="A318">
        <f>-70777.59862</f>
        <v>-70777.598620000004</v>
      </c>
      <c r="B318">
        <v>-70777.610707939995</v>
      </c>
    </row>
    <row r="319" spans="1:2" x14ac:dyDescent="0.3">
      <c r="A319">
        <f>-70777.61946</f>
        <v>-70777.619460000002</v>
      </c>
      <c r="B319">
        <v>-70777.62727266</v>
      </c>
    </row>
    <row r="320" spans="1:2" x14ac:dyDescent="0.3">
      <c r="A320">
        <f>-70777.71779</f>
        <v>-70777.717789999995</v>
      </c>
      <c r="B320">
        <v>-70777.738516669997</v>
      </c>
    </row>
    <row r="321" spans="1:2" x14ac:dyDescent="0.3">
      <c r="A321">
        <f>-70777.65102</f>
        <v>-70777.651020000005</v>
      </c>
      <c r="B321">
        <v>-70777.652719019999</v>
      </c>
    </row>
    <row r="322" spans="1:2" x14ac:dyDescent="0.3">
      <c r="A322">
        <f>-70777.70099</f>
        <v>-70777.700989999998</v>
      </c>
      <c r="B322">
        <v>-70777.682526499993</v>
      </c>
    </row>
    <row r="323" spans="1:2" x14ac:dyDescent="0.3">
      <c r="A323">
        <f>-70777.62332</f>
        <v>-70777.623319999999</v>
      </c>
      <c r="B323">
        <v>-70777.650880600006</v>
      </c>
    </row>
    <row r="324" spans="1:2" x14ac:dyDescent="0.3">
      <c r="A324">
        <f>-70577.50925</f>
        <v>-70577.509250000003</v>
      </c>
      <c r="B324">
        <v>-70577.506208199993</v>
      </c>
    </row>
    <row r="325" spans="1:2" x14ac:dyDescent="0.3">
      <c r="A325">
        <f>-70577.4875</f>
        <v>-70577.487500000003</v>
      </c>
      <c r="B325">
        <v>-70577.481287169998</v>
      </c>
    </row>
    <row r="326" spans="1:2" x14ac:dyDescent="0.3">
      <c r="A326">
        <f>-70577.48022</f>
        <v>-70577.480219999998</v>
      </c>
      <c r="B326">
        <v>-70577.462301919993</v>
      </c>
    </row>
    <row r="327" spans="1:2" x14ac:dyDescent="0.3">
      <c r="A327">
        <f>-70577.55368</f>
        <v>-70577.553679999997</v>
      </c>
      <c r="B327">
        <v>-70577.551978980002</v>
      </c>
    </row>
    <row r="328" spans="1:2" x14ac:dyDescent="0.3">
      <c r="A328">
        <f>-70577.55771</f>
        <v>-70577.557709999994</v>
      </c>
      <c r="B328">
        <v>-70577.576130129994</v>
      </c>
    </row>
    <row r="329" spans="1:2" x14ac:dyDescent="0.3">
      <c r="A329">
        <f>-70577.49876</f>
        <v>-70577.498760000002</v>
      </c>
      <c r="B329">
        <v>-70577.512823690005</v>
      </c>
    </row>
    <row r="330" spans="1:2" x14ac:dyDescent="0.3">
      <c r="A330">
        <f>-70577.55471</f>
        <v>-70577.554709999997</v>
      </c>
      <c r="B330">
        <v>-70577.537876589995</v>
      </c>
    </row>
    <row r="331" spans="1:2" x14ac:dyDescent="0.3">
      <c r="A331">
        <f>-70577.51216</f>
        <v>-70577.512159999998</v>
      </c>
      <c r="B331">
        <v>-70577.499358689995</v>
      </c>
    </row>
    <row r="332" spans="1:2" x14ac:dyDescent="0.3">
      <c r="A332">
        <f>-70577.6632</f>
        <v>-70577.663199999995</v>
      </c>
      <c r="B332">
        <v>-70577.658606579993</v>
      </c>
    </row>
    <row r="333" spans="1:2" x14ac:dyDescent="0.3">
      <c r="A333">
        <f>-70577.38649</f>
        <v>-70577.386490000004</v>
      </c>
      <c r="B333">
        <v>-70577.384495120001</v>
      </c>
    </row>
    <row r="334" spans="1:2" x14ac:dyDescent="0.3">
      <c r="A334">
        <f>-70577.57993</f>
        <v>-70577.579930000007</v>
      </c>
      <c r="B334">
        <v>-70577.582920539993</v>
      </c>
    </row>
    <row r="335" spans="1:2" x14ac:dyDescent="0.3">
      <c r="A335">
        <f>-70577.73884</f>
        <v>-70577.738840000005</v>
      </c>
      <c r="B335">
        <v>-70577.745556330003</v>
      </c>
    </row>
    <row r="336" spans="1:2" x14ac:dyDescent="0.3">
      <c r="A336">
        <f>-70577.53466</f>
        <v>-70577.534660000005</v>
      </c>
      <c r="B336">
        <v>-70577.532175460001</v>
      </c>
    </row>
    <row r="337" spans="1:2" x14ac:dyDescent="0.3">
      <c r="A337">
        <f>-70577.54366</f>
        <v>-70577.543659999996</v>
      </c>
      <c r="B337">
        <v>-70577.545323679995</v>
      </c>
    </row>
    <row r="338" spans="1:2" x14ac:dyDescent="0.3">
      <c r="A338">
        <f>-70577.5121</f>
        <v>-70577.512100000007</v>
      </c>
      <c r="B338">
        <v>-70577.510504539998</v>
      </c>
    </row>
    <row r="339" spans="1:2" x14ac:dyDescent="0.3">
      <c r="A339">
        <f>-70577.48003</f>
        <v>-70577.480030000006</v>
      </c>
      <c r="B339">
        <v>-70577.458835180005</v>
      </c>
    </row>
    <row r="340" spans="1:2" x14ac:dyDescent="0.3">
      <c r="A340">
        <f>-70577.49076</f>
        <v>-70577.490760000001</v>
      </c>
      <c r="B340">
        <v>-70577.461235890005</v>
      </c>
    </row>
    <row r="341" spans="1:2" x14ac:dyDescent="0.3">
      <c r="A341">
        <f>-70577.57049</f>
        <v>-70577.570489999998</v>
      </c>
      <c r="B341">
        <v>-70577.571787260007</v>
      </c>
    </row>
    <row r="342" spans="1:2" x14ac:dyDescent="0.3">
      <c r="A342">
        <f>-70577.44764</f>
        <v>-70577.447639999999</v>
      </c>
      <c r="B342">
        <v>-70577.458835180005</v>
      </c>
    </row>
    <row r="343" spans="1:2" x14ac:dyDescent="0.3">
      <c r="A343">
        <f>-70577.55567</f>
        <v>-70577.555670000002</v>
      </c>
      <c r="B343">
        <v>-70577.549458959998</v>
      </c>
    </row>
    <row r="344" spans="1:2" x14ac:dyDescent="0.3">
      <c r="A344">
        <f>-70577.50173</f>
        <v>-70577.501730000004</v>
      </c>
      <c r="B344">
        <v>-70577.506173639995</v>
      </c>
    </row>
    <row r="345" spans="1:2" x14ac:dyDescent="0.3">
      <c r="A345">
        <f>-70577.51685</f>
        <v>-70577.51685</v>
      </c>
      <c r="B345">
        <v>-70577.496679110001</v>
      </c>
    </row>
    <row r="346" spans="1:2" x14ac:dyDescent="0.3">
      <c r="A346">
        <f>-70577.54359</f>
        <v>-70577.543590000001</v>
      </c>
      <c r="B346">
        <v>-70577.536251640006</v>
      </c>
    </row>
    <row r="347" spans="1:2" x14ac:dyDescent="0.3">
      <c r="A347">
        <f>-70577.52602</f>
        <v>-70577.526020000005</v>
      </c>
      <c r="B347">
        <v>-70577.510683589993</v>
      </c>
    </row>
    <row r="348" spans="1:2" x14ac:dyDescent="0.3">
      <c r="A348">
        <f>-70577.54954</f>
        <v>-70577.549540000007</v>
      </c>
      <c r="B348">
        <v>-70577.564756060005</v>
      </c>
    </row>
    <row r="349" spans="1:2" x14ac:dyDescent="0.3">
      <c r="A349">
        <f>-70577.45163</f>
        <v>-70577.451629999996</v>
      </c>
      <c r="B349">
        <v>-70577.455387220005</v>
      </c>
    </row>
    <row r="350" spans="1:2" x14ac:dyDescent="0.3">
      <c r="A350">
        <f>-70577.45764</f>
        <v>-70577.457639999993</v>
      </c>
      <c r="B350">
        <v>-70577.47451652</v>
      </c>
    </row>
    <row r="351" spans="1:2" x14ac:dyDescent="0.3">
      <c r="A351">
        <f>-70577.41328</f>
        <v>-70577.413279999993</v>
      </c>
      <c r="B351">
        <v>-70577.425831300003</v>
      </c>
    </row>
    <row r="352" spans="1:2" x14ac:dyDescent="0.3">
      <c r="A352">
        <f>-70577.55739</f>
        <v>-70577.557390000002</v>
      </c>
      <c r="B352">
        <v>-70577.565173990006</v>
      </c>
    </row>
    <row r="353" spans="1:2" x14ac:dyDescent="0.3">
      <c r="A353">
        <f>-70577.52485</f>
        <v>-70577.524850000002</v>
      </c>
      <c r="B353">
        <v>-70577.525707039997</v>
      </c>
    </row>
    <row r="354" spans="1:2" x14ac:dyDescent="0.3">
      <c r="A354">
        <f>-70577.5512</f>
        <v>-70577.551200000002</v>
      </c>
      <c r="B354">
        <v>-70577.517637109995</v>
      </c>
    </row>
    <row r="355" spans="1:2" x14ac:dyDescent="0.3">
      <c r="A355">
        <f>-70577.49496</f>
        <v>-70577.494959999996</v>
      </c>
      <c r="B355">
        <v>-70577.519821330003</v>
      </c>
    </row>
    <row r="356" spans="1:2" x14ac:dyDescent="0.3">
      <c r="A356">
        <f>-70101.62846</f>
        <v>-70101.628460000007</v>
      </c>
      <c r="B356">
        <v>-70101.624593960005</v>
      </c>
    </row>
    <row r="357" spans="1:2" x14ac:dyDescent="0.3">
      <c r="A357">
        <f>-70101.62032</f>
        <v>-70101.620320000002</v>
      </c>
      <c r="B357">
        <v>-70101.620989269999</v>
      </c>
    </row>
    <row r="358" spans="1:2" x14ac:dyDescent="0.3">
      <c r="A358">
        <f>-70101.60406</f>
        <v>-70101.604059999998</v>
      </c>
      <c r="B358">
        <v>-70101.620434669996</v>
      </c>
    </row>
    <row r="359" spans="1:2" x14ac:dyDescent="0.3">
      <c r="A359">
        <f>-70101.70517</f>
        <v>-70101.705170000001</v>
      </c>
      <c r="B359">
        <v>-70101.691833710007</v>
      </c>
    </row>
    <row r="360" spans="1:2" x14ac:dyDescent="0.3">
      <c r="A360">
        <f>-70101.71364</f>
        <v>-70101.713640000002</v>
      </c>
      <c r="B360">
        <v>-70101.715506230001</v>
      </c>
    </row>
    <row r="361" spans="1:2" x14ac:dyDescent="0.3">
      <c r="A361">
        <f>-70101.67908</f>
        <v>-70101.679080000002</v>
      </c>
      <c r="B361">
        <v>-70101.687963370001</v>
      </c>
    </row>
    <row r="362" spans="1:2" x14ac:dyDescent="0.3">
      <c r="A362">
        <f>-70101.64677</f>
        <v>-70101.646770000007</v>
      </c>
      <c r="B362">
        <v>-70101.631981219994</v>
      </c>
    </row>
    <row r="363" spans="1:2" x14ac:dyDescent="0.3">
      <c r="A363">
        <f>-70101.60816</f>
        <v>-70101.608160000003</v>
      </c>
      <c r="B363">
        <v>-70101.616639490006</v>
      </c>
    </row>
    <row r="364" spans="1:2" x14ac:dyDescent="0.3">
      <c r="A364">
        <f>-70101.71558</f>
        <v>-70101.715580000004</v>
      </c>
      <c r="B364">
        <v>-70101.730981860004</v>
      </c>
    </row>
    <row r="365" spans="1:2" x14ac:dyDescent="0.3">
      <c r="A365">
        <f>-70101.57195</f>
        <v>-70101.571949999998</v>
      </c>
      <c r="B365">
        <v>-70101.571403730006</v>
      </c>
    </row>
    <row r="366" spans="1:2" x14ac:dyDescent="0.3">
      <c r="A366">
        <f>-70101.70701</f>
        <v>-70101.707009999998</v>
      </c>
      <c r="B366">
        <v>-70101.706274559998</v>
      </c>
    </row>
    <row r="367" spans="1:2" x14ac:dyDescent="0.3">
      <c r="A367">
        <f>-70101.8338</f>
        <v>-70101.833799999993</v>
      </c>
      <c r="B367">
        <v>-70101.827240800005</v>
      </c>
    </row>
    <row r="368" spans="1:2" x14ac:dyDescent="0.3">
      <c r="A368">
        <f>-70101.60946</f>
        <v>-70101.609460000007</v>
      </c>
      <c r="B368">
        <v>-70101.610573119993</v>
      </c>
    </row>
    <row r="369" spans="1:2" x14ac:dyDescent="0.3">
      <c r="A369">
        <f>-70101.67435</f>
        <v>-70101.674350000001</v>
      </c>
      <c r="B369">
        <v>-70101.700539500001</v>
      </c>
    </row>
    <row r="370" spans="1:2" x14ac:dyDescent="0.3">
      <c r="A370">
        <f>-70101.61978</f>
        <v>-70101.619779999994</v>
      </c>
      <c r="B370">
        <v>-70101.624206599998</v>
      </c>
    </row>
    <row r="371" spans="1:2" x14ac:dyDescent="0.3">
      <c r="A371">
        <f>-70101.63229</f>
        <v>-70101.632289999994</v>
      </c>
      <c r="B371">
        <v>-70101.646817329995</v>
      </c>
    </row>
    <row r="372" spans="1:2" x14ac:dyDescent="0.3">
      <c r="A372">
        <f>-70101.66561</f>
        <v>-70101.665609999996</v>
      </c>
      <c r="B372">
        <v>-70101.654397870007</v>
      </c>
    </row>
    <row r="373" spans="1:2" x14ac:dyDescent="0.3">
      <c r="A373">
        <f>-70101.6799</f>
        <v>-70101.679900000003</v>
      </c>
      <c r="B373">
        <v>-70101.69251963</v>
      </c>
    </row>
    <row r="374" spans="1:2" x14ac:dyDescent="0.3">
      <c r="A374">
        <f>-70101.73525</f>
        <v>-70101.735249999998</v>
      </c>
      <c r="B374">
        <v>-70101.73761466</v>
      </c>
    </row>
    <row r="375" spans="1:2" x14ac:dyDescent="0.3">
      <c r="A375">
        <f>-70101.68366</f>
        <v>-70101.683659999995</v>
      </c>
      <c r="B375">
        <v>-70101.699346449997</v>
      </c>
    </row>
    <row r="376" spans="1:2" x14ac:dyDescent="0.3">
      <c r="A376">
        <f>-70101.72459</f>
        <v>-70101.724589999998</v>
      </c>
      <c r="B376">
        <v>-70101.722807519996</v>
      </c>
    </row>
    <row r="377" spans="1:2" x14ac:dyDescent="0.3">
      <c r="A377">
        <f>-70101.64105</f>
        <v>-70101.641050000006</v>
      </c>
      <c r="B377">
        <v>-70101.638648020002</v>
      </c>
    </row>
    <row r="378" spans="1:2" x14ac:dyDescent="0.3">
      <c r="A378">
        <f>-70101.7487</f>
        <v>-70101.748699999996</v>
      </c>
      <c r="B378">
        <v>-70101.734709659999</v>
      </c>
    </row>
    <row r="379" spans="1:2" x14ac:dyDescent="0.3">
      <c r="A379">
        <f>-70101.73793</f>
        <v>-70101.737930000003</v>
      </c>
      <c r="B379">
        <v>-70101.740968490005</v>
      </c>
    </row>
    <row r="380" spans="1:2" x14ac:dyDescent="0.3">
      <c r="A380">
        <f>-70101.65314</f>
        <v>-70101.653139999995</v>
      </c>
      <c r="B380">
        <v>-70101.639254230002</v>
      </c>
    </row>
    <row r="381" spans="1:2" x14ac:dyDescent="0.3">
      <c r="A381">
        <f>-70101.63701</f>
        <v>-70101.637010000006</v>
      </c>
      <c r="B381">
        <v>-70101.626075840002</v>
      </c>
    </row>
    <row r="382" spans="1:2" x14ac:dyDescent="0.3">
      <c r="A382">
        <f>-70101.59735</f>
        <v>-70101.597349999996</v>
      </c>
      <c r="B382">
        <v>-70101.60294456</v>
      </c>
    </row>
    <row r="383" spans="1:2" x14ac:dyDescent="0.3">
      <c r="A383">
        <f>-70101.60826</f>
        <v>-70101.608259999994</v>
      </c>
      <c r="B383">
        <v>-70101.626075840002</v>
      </c>
    </row>
    <row r="384" spans="1:2" x14ac:dyDescent="0.3">
      <c r="A384">
        <f>-70101.72839</f>
        <v>-70101.728390000004</v>
      </c>
      <c r="B384">
        <v>-70101.742316289994</v>
      </c>
    </row>
    <row r="385" spans="1:2" x14ac:dyDescent="0.3">
      <c r="A385">
        <f>-70101.62767</f>
        <v>-70101.627670000002</v>
      </c>
      <c r="B385">
        <v>-70101.627927709997</v>
      </c>
    </row>
    <row r="386" spans="1:2" x14ac:dyDescent="0.3">
      <c r="A386">
        <f>-70101.691</f>
        <v>-70101.691000000006</v>
      </c>
      <c r="B386">
        <v>-70101.677446469999</v>
      </c>
    </row>
    <row r="387" spans="1:2" x14ac:dyDescent="0.3">
      <c r="A387">
        <f>-70101.62135</f>
        <v>-70101.621350000001</v>
      </c>
      <c r="B387">
        <v>-70101.638851120006</v>
      </c>
    </row>
    <row r="388" spans="1:2" x14ac:dyDescent="0.3">
      <c r="A388">
        <f>-71015.59268</f>
        <v>-71015.592680000002</v>
      </c>
      <c r="B388">
        <v>-71015.579339129996</v>
      </c>
    </row>
    <row r="389" spans="1:2" x14ac:dyDescent="0.3">
      <c r="A389">
        <f>-71015.60841</f>
        <v>-71015.608410000001</v>
      </c>
      <c r="B389">
        <v>-71015.601358300002</v>
      </c>
    </row>
    <row r="390" spans="1:2" x14ac:dyDescent="0.3">
      <c r="A390">
        <f>-71015.58347</f>
        <v>-71015.583469999998</v>
      </c>
      <c r="B390">
        <v>-71015.561034059996</v>
      </c>
    </row>
    <row r="391" spans="1:2" x14ac:dyDescent="0.3">
      <c r="A391">
        <f>-71015.64658</f>
        <v>-71015.646580000001</v>
      </c>
      <c r="B391">
        <v>-71015.633909199998</v>
      </c>
    </row>
    <row r="392" spans="1:2" x14ac:dyDescent="0.3">
      <c r="A392">
        <f>-71015.64359</f>
        <v>-71015.643590000007</v>
      </c>
      <c r="B392">
        <v>-71015.672367909996</v>
      </c>
    </row>
    <row r="393" spans="1:2" x14ac:dyDescent="0.3">
      <c r="A393">
        <f>-71015.58938</f>
        <v>-71015.589380000005</v>
      </c>
      <c r="B393">
        <v>-71015.599716430006</v>
      </c>
    </row>
    <row r="394" spans="1:2" x14ac:dyDescent="0.3">
      <c r="A394">
        <f>-71015.62159</f>
        <v>-71015.621589999995</v>
      </c>
      <c r="B394">
        <v>-71015.613600910001</v>
      </c>
    </row>
    <row r="395" spans="1:2" x14ac:dyDescent="0.3">
      <c r="A395">
        <f>-71015.60817</f>
        <v>-71015.608170000007</v>
      </c>
      <c r="B395">
        <v>-71015.597653970006</v>
      </c>
    </row>
    <row r="396" spans="1:2" x14ac:dyDescent="0.3">
      <c r="A396">
        <f>-71015.7332</f>
        <v>-71015.733200000002</v>
      </c>
      <c r="B396">
        <v>-71015.73741165</v>
      </c>
    </row>
    <row r="397" spans="1:2" x14ac:dyDescent="0.3">
      <c r="A397">
        <f>-71015.53334</f>
        <v>-71015.533339999994</v>
      </c>
      <c r="B397">
        <v>-71015.511333889997</v>
      </c>
    </row>
    <row r="398" spans="1:2" x14ac:dyDescent="0.3">
      <c r="A398">
        <f>-71015.70974</f>
        <v>-71015.709740000006</v>
      </c>
      <c r="B398">
        <v>-71015.707618639994</v>
      </c>
    </row>
    <row r="399" spans="1:2" x14ac:dyDescent="0.3">
      <c r="A399">
        <f>-71015.82263</f>
        <v>-71015.822629999995</v>
      </c>
      <c r="B399">
        <v>-71015.82282483</v>
      </c>
    </row>
    <row r="400" spans="1:2" x14ac:dyDescent="0.3">
      <c r="A400">
        <f>-71015.61842</f>
        <v>-71015.618419999999</v>
      </c>
      <c r="B400">
        <v>-71015.613531309995</v>
      </c>
    </row>
    <row r="401" spans="1:2" x14ac:dyDescent="0.3">
      <c r="A401">
        <f>-71015.63692</f>
        <v>-71015.636920000004</v>
      </c>
      <c r="B401">
        <v>-71015.636949730004</v>
      </c>
    </row>
    <row r="402" spans="1:2" x14ac:dyDescent="0.3">
      <c r="A402">
        <f>-71015.59399</f>
        <v>-71015.593989999994</v>
      </c>
      <c r="B402">
        <v>-71015.58995886</v>
      </c>
    </row>
    <row r="403" spans="1:2" x14ac:dyDescent="0.3">
      <c r="A403">
        <f>-71015.56969</f>
        <v>-71015.569690000004</v>
      </c>
      <c r="B403">
        <v>-71015.542788199993</v>
      </c>
    </row>
    <row r="404" spans="1:2" x14ac:dyDescent="0.3">
      <c r="A404">
        <f>-71015.58772</f>
        <v>-71015.587719999996</v>
      </c>
      <c r="B404">
        <v>-71015.561905259994</v>
      </c>
    </row>
    <row r="405" spans="1:2" x14ac:dyDescent="0.3">
      <c r="A405">
        <f>-71015.6721</f>
        <v>-71015.672099999996</v>
      </c>
      <c r="B405">
        <v>-71015.666832720002</v>
      </c>
    </row>
    <row r="406" spans="1:2" x14ac:dyDescent="0.3">
      <c r="A406">
        <f>-71015.57754</f>
        <v>-71015.577539999998</v>
      </c>
      <c r="B406">
        <v>-71015.583165410004</v>
      </c>
    </row>
    <row r="407" spans="1:2" x14ac:dyDescent="0.3">
      <c r="A407">
        <f>-71015.64148</f>
        <v>-71015.641480000006</v>
      </c>
      <c r="B407">
        <v>-71015.639288079998</v>
      </c>
    </row>
    <row r="408" spans="1:2" x14ac:dyDescent="0.3">
      <c r="A408">
        <f>-71015.62898</f>
        <v>-71015.628979999994</v>
      </c>
      <c r="B408">
        <v>-71015.623157769995</v>
      </c>
    </row>
    <row r="409" spans="1:2" x14ac:dyDescent="0.3">
      <c r="A409">
        <f>-71015.58763</f>
        <v>-71015.587629999995</v>
      </c>
      <c r="B409">
        <v>-71015.564920060002</v>
      </c>
    </row>
    <row r="410" spans="1:2" x14ac:dyDescent="0.3">
      <c r="A410">
        <f>-71015.63312</f>
        <v>-71015.633119999999</v>
      </c>
      <c r="B410">
        <v>-71015.62805118</v>
      </c>
    </row>
    <row r="411" spans="1:2" x14ac:dyDescent="0.3">
      <c r="A411">
        <f>-71015.66951</f>
        <v>-71015.669510000007</v>
      </c>
      <c r="B411">
        <v>-71015.658847950006</v>
      </c>
    </row>
    <row r="412" spans="1:2" x14ac:dyDescent="0.3">
      <c r="A412">
        <f>-71015.6229</f>
        <v>-71015.622900000002</v>
      </c>
      <c r="B412">
        <v>-71015.638105179998</v>
      </c>
    </row>
    <row r="413" spans="1:2" x14ac:dyDescent="0.3">
      <c r="A413">
        <f>-71015.54013</f>
        <v>-71015.540129999994</v>
      </c>
      <c r="B413">
        <v>-71015.532931580005</v>
      </c>
    </row>
    <row r="414" spans="1:2" x14ac:dyDescent="0.3">
      <c r="A414">
        <f>-71015.53382</f>
        <v>-71015.533819999997</v>
      </c>
      <c r="B414">
        <v>-71015.54498577</v>
      </c>
    </row>
    <row r="415" spans="1:2" x14ac:dyDescent="0.3">
      <c r="A415">
        <f>-71015.52814</f>
        <v>-71015.528139999995</v>
      </c>
      <c r="B415">
        <v>-71015.545323979997</v>
      </c>
    </row>
    <row r="416" spans="1:2" x14ac:dyDescent="0.3">
      <c r="A416">
        <f>-71015.64627</f>
        <v>-71015.646269999997</v>
      </c>
      <c r="B416">
        <v>-71015.654432089999</v>
      </c>
    </row>
    <row r="417" spans="1:2" x14ac:dyDescent="0.3">
      <c r="A417">
        <f>-71015.61896</f>
        <v>-71015.618960000007</v>
      </c>
      <c r="B417">
        <v>-71015.620605079996</v>
      </c>
    </row>
    <row r="418" spans="1:2" x14ac:dyDescent="0.3">
      <c r="A418">
        <f>-71015.64098</f>
        <v>-71015.640979999996</v>
      </c>
      <c r="B418">
        <v>-71015.613174149999</v>
      </c>
    </row>
    <row r="419" spans="1:2" x14ac:dyDescent="0.3">
      <c r="A419">
        <f>-71015.57452</f>
        <v>-71015.574519999995</v>
      </c>
      <c r="B419">
        <v>-71015.605794849995</v>
      </c>
    </row>
    <row r="420" spans="1:2" x14ac:dyDescent="0.3">
      <c r="A420">
        <f>-69663.54716</f>
        <v>-69663.547160000002</v>
      </c>
      <c r="B420">
        <v>-69663.547439999995</v>
      </c>
    </row>
    <row r="421" spans="1:2" x14ac:dyDescent="0.3">
      <c r="A421">
        <f>-69663.52136</f>
        <v>-69663.521359999999</v>
      </c>
      <c r="B421">
        <v>-69663.515860359999</v>
      </c>
    </row>
    <row r="422" spans="1:2" x14ac:dyDescent="0.3">
      <c r="A422">
        <f>-69663.50345</f>
        <v>-69663.503450000004</v>
      </c>
      <c r="B422">
        <v>-69663.517664829997</v>
      </c>
    </row>
    <row r="423" spans="1:2" x14ac:dyDescent="0.3">
      <c r="A423">
        <f>-69663.61903</f>
        <v>-69663.619030000002</v>
      </c>
      <c r="B423">
        <v>-69663.611919460003</v>
      </c>
    </row>
    <row r="424" spans="1:2" x14ac:dyDescent="0.3">
      <c r="A424">
        <f>-69663.58318</f>
        <v>-69663.583180000001</v>
      </c>
      <c r="B424">
        <v>-69663.591371889997</v>
      </c>
    </row>
    <row r="425" spans="1:2" x14ac:dyDescent="0.3">
      <c r="A425">
        <f>-69663.59825</f>
        <v>-69663.598249999995</v>
      </c>
      <c r="B425">
        <v>-69663.607129900003</v>
      </c>
    </row>
    <row r="426" spans="1:2" x14ac:dyDescent="0.3">
      <c r="A426">
        <f>-69663.55391</f>
        <v>-69663.553910000002</v>
      </c>
      <c r="B426">
        <v>-69663.537741909997</v>
      </c>
    </row>
    <row r="427" spans="1:2" x14ac:dyDescent="0.3">
      <c r="A427">
        <f>-69663.52382</f>
        <v>-69663.523820000002</v>
      </c>
      <c r="B427">
        <v>-69663.516903309996</v>
      </c>
    </row>
    <row r="428" spans="1:2" x14ac:dyDescent="0.3">
      <c r="A428">
        <f>-69663.63201</f>
        <v>-69663.632010000001</v>
      </c>
      <c r="B428">
        <v>-69663.646590780001</v>
      </c>
    </row>
    <row r="429" spans="1:2" x14ac:dyDescent="0.3">
      <c r="A429">
        <f>-69663.48886</f>
        <v>-69663.488859999998</v>
      </c>
      <c r="B429">
        <v>-69663.483123490005</v>
      </c>
    </row>
    <row r="430" spans="1:2" x14ac:dyDescent="0.3">
      <c r="A430">
        <f>-69663.62138</f>
        <v>-69663.621379999997</v>
      </c>
      <c r="B430">
        <v>-69663.616732540002</v>
      </c>
    </row>
    <row r="431" spans="1:2" x14ac:dyDescent="0.3">
      <c r="A431">
        <f>-69663.74743</f>
        <v>-69663.747430000003</v>
      </c>
      <c r="B431">
        <v>-69663.746583710003</v>
      </c>
    </row>
    <row r="432" spans="1:2" x14ac:dyDescent="0.3">
      <c r="A432">
        <f>-69663.53657</f>
        <v>-69663.536569999997</v>
      </c>
      <c r="B432">
        <v>-69663.529555290006</v>
      </c>
    </row>
    <row r="433" spans="1:2" x14ac:dyDescent="0.3">
      <c r="A433">
        <f>-69663.60366</f>
        <v>-69663.603659999993</v>
      </c>
      <c r="B433">
        <v>-69663.623436540001</v>
      </c>
    </row>
    <row r="434" spans="1:2" x14ac:dyDescent="0.3">
      <c r="A434">
        <f>-69663.52884</f>
        <v>-69663.528839999999</v>
      </c>
      <c r="B434">
        <v>-69663.525291419995</v>
      </c>
    </row>
    <row r="435" spans="1:2" x14ac:dyDescent="0.3">
      <c r="A435">
        <f>-69663.52414</f>
        <v>-69663.524139999994</v>
      </c>
      <c r="B435">
        <v>-69663.519493989996</v>
      </c>
    </row>
    <row r="436" spans="1:2" x14ac:dyDescent="0.3">
      <c r="A436">
        <f>-69663.54124</f>
        <v>-69663.541240000006</v>
      </c>
      <c r="B436">
        <v>-69663.529693010001</v>
      </c>
    </row>
    <row r="437" spans="1:2" x14ac:dyDescent="0.3">
      <c r="A437">
        <f>-69663.59692</f>
        <v>-69663.596919999996</v>
      </c>
      <c r="B437">
        <v>-69663.601832209999</v>
      </c>
    </row>
    <row r="438" spans="1:2" x14ac:dyDescent="0.3">
      <c r="A438">
        <f>-69663.59622</f>
        <v>-69663.596220000007</v>
      </c>
      <c r="B438">
        <v>-69663.58873458</v>
      </c>
    </row>
    <row r="439" spans="1:2" x14ac:dyDescent="0.3">
      <c r="A439">
        <f>-69663.60989</f>
        <v>-69663.609890000007</v>
      </c>
      <c r="B439">
        <v>-69663.627833580002</v>
      </c>
    </row>
    <row r="440" spans="1:2" x14ac:dyDescent="0.3">
      <c r="A440">
        <f>-69663.60883</f>
        <v>-69663.608829999997</v>
      </c>
      <c r="B440">
        <v>-69663.602817270003</v>
      </c>
    </row>
    <row r="441" spans="1:2" x14ac:dyDescent="0.3">
      <c r="A441">
        <f>-69663.52211</f>
        <v>-69663.522110000005</v>
      </c>
      <c r="B441">
        <v>-69663.520768660004</v>
      </c>
    </row>
    <row r="442" spans="1:2" x14ac:dyDescent="0.3">
      <c r="A442">
        <f>-69663.66179</f>
        <v>-69663.661789999998</v>
      </c>
      <c r="B442">
        <v>-69663.641656890002</v>
      </c>
    </row>
    <row r="443" spans="1:2" x14ac:dyDescent="0.3">
      <c r="A443">
        <f>-69663.64981</f>
        <v>-69663.649810000003</v>
      </c>
      <c r="B443">
        <v>-69663.645015250004</v>
      </c>
    </row>
    <row r="444" spans="1:2" x14ac:dyDescent="0.3">
      <c r="A444">
        <f>-69663.58008</f>
        <v>-69663.58008</v>
      </c>
      <c r="B444">
        <v>-69663.560018839999</v>
      </c>
    </row>
    <row r="445" spans="1:2" x14ac:dyDescent="0.3">
      <c r="A445">
        <f>-69663.51208</f>
        <v>-69663.51208</v>
      </c>
      <c r="B445">
        <v>-69663.504927849994</v>
      </c>
    </row>
    <row r="446" spans="1:2" x14ac:dyDescent="0.3">
      <c r="A446">
        <f>-69663.50015</f>
        <v>-69663.500150000007</v>
      </c>
      <c r="B446">
        <v>-69663.513827279996</v>
      </c>
    </row>
    <row r="447" spans="1:2" x14ac:dyDescent="0.3">
      <c r="A447">
        <f>-69663.50423</f>
        <v>-69663.504230000006</v>
      </c>
      <c r="B447">
        <v>-69663.520297819996</v>
      </c>
    </row>
    <row r="448" spans="1:2" x14ac:dyDescent="0.3">
      <c r="A448">
        <f>-69663.64806</f>
        <v>-69663.648060000007</v>
      </c>
      <c r="B448">
        <v>-69663.654499790006</v>
      </c>
    </row>
    <row r="449" spans="1:2" x14ac:dyDescent="0.3">
      <c r="A449">
        <f>-69663.55421</f>
        <v>-69663.554210000002</v>
      </c>
      <c r="B449">
        <v>-69663.542595539999</v>
      </c>
    </row>
    <row r="450" spans="1:2" x14ac:dyDescent="0.3">
      <c r="A450">
        <f>-69663.60903</f>
        <v>-69663.609030000007</v>
      </c>
      <c r="B450">
        <v>-69663.587377649994</v>
      </c>
    </row>
    <row r="451" spans="1:2" x14ac:dyDescent="0.3">
      <c r="A451">
        <f>-69663.56563</f>
        <v>-69663.565629999997</v>
      </c>
      <c r="B451">
        <v>-69663.571377910004</v>
      </c>
    </row>
    <row r="452" spans="1:2" x14ac:dyDescent="0.3">
      <c r="A452">
        <f>-69825.91747</f>
        <v>-69825.91747</v>
      </c>
      <c r="B452">
        <v>-69825.910307850005</v>
      </c>
    </row>
    <row r="453" spans="1:2" x14ac:dyDescent="0.3">
      <c r="A453">
        <f>-69825.90879</f>
        <v>-69825.908790000001</v>
      </c>
      <c r="B453">
        <v>-69825.913737099996</v>
      </c>
    </row>
    <row r="454" spans="1:2" x14ac:dyDescent="0.3">
      <c r="A454">
        <f>-69826.10292</f>
        <v>-69826.102920000005</v>
      </c>
      <c r="B454">
        <v>-69826.093114629999</v>
      </c>
    </row>
    <row r="455" spans="1:2" x14ac:dyDescent="0.3">
      <c r="A455">
        <f>-69825.92386</f>
        <v>-69825.923859999995</v>
      </c>
      <c r="B455">
        <v>-69825.944864660007</v>
      </c>
    </row>
    <row r="456" spans="1:2" x14ac:dyDescent="0.3">
      <c r="A456">
        <f>-69825.98161</f>
        <v>-69825.981610000003</v>
      </c>
      <c r="B456">
        <v>-69825.995156370001</v>
      </c>
    </row>
    <row r="457" spans="1:2" x14ac:dyDescent="0.3">
      <c r="A457">
        <f>-69826.0276</f>
        <v>-69826.027600000001</v>
      </c>
      <c r="B457">
        <v>-69826.049139700001</v>
      </c>
    </row>
    <row r="458" spans="1:2" x14ac:dyDescent="0.3">
      <c r="A458">
        <f>-69825.95317</f>
        <v>-69825.953169999993</v>
      </c>
      <c r="B458">
        <v>-69825.965751719996</v>
      </c>
    </row>
    <row r="459" spans="1:2" x14ac:dyDescent="0.3">
      <c r="A459">
        <f>-69826.05407</f>
        <v>-69826.054069999998</v>
      </c>
      <c r="B459">
        <v>-69826.053495810003</v>
      </c>
    </row>
    <row r="460" spans="1:2" x14ac:dyDescent="0.3">
      <c r="A460">
        <f>-69825.96989</f>
        <v>-69825.969889999993</v>
      </c>
      <c r="B460">
        <v>-69825.973325970001</v>
      </c>
    </row>
    <row r="461" spans="1:2" x14ac:dyDescent="0.3">
      <c r="A461">
        <f>-69825.91196</f>
        <v>-69825.911959999998</v>
      </c>
      <c r="B461">
        <v>-69825.914079540002</v>
      </c>
    </row>
    <row r="462" spans="1:2" x14ac:dyDescent="0.3">
      <c r="A462">
        <f>-69825.98909</f>
        <v>-69825.989090000003</v>
      </c>
      <c r="B462">
        <v>-69825.988823890002</v>
      </c>
    </row>
    <row r="463" spans="1:2" x14ac:dyDescent="0.3">
      <c r="A463">
        <f>-69826.04543</f>
        <v>-69826.045429999998</v>
      </c>
      <c r="B463">
        <v>-69826.050498419994</v>
      </c>
    </row>
    <row r="464" spans="1:2" x14ac:dyDescent="0.3">
      <c r="A464">
        <f>-69826.01215</f>
        <v>-69826.012149999995</v>
      </c>
      <c r="B464">
        <v>-69825.99058446</v>
      </c>
    </row>
    <row r="465" spans="1:2" x14ac:dyDescent="0.3">
      <c r="A465">
        <f>-69825.95472</f>
        <v>-69825.954719999994</v>
      </c>
      <c r="B465">
        <v>-69825.976537220005</v>
      </c>
    </row>
    <row r="466" spans="1:2" x14ac:dyDescent="0.3">
      <c r="A466">
        <f>-69826.02713</f>
        <v>-69826.027130000002</v>
      </c>
      <c r="B466">
        <v>-69826.013701599994</v>
      </c>
    </row>
    <row r="467" spans="1:2" x14ac:dyDescent="0.3">
      <c r="A467">
        <f>-69826.0886</f>
        <v>-69826.088600000003</v>
      </c>
      <c r="B467">
        <v>-69826.092967699995</v>
      </c>
    </row>
    <row r="468" spans="1:2" x14ac:dyDescent="0.3">
      <c r="A468">
        <f>-69826.00354</f>
        <v>-69826.003540000005</v>
      </c>
      <c r="B468">
        <v>-69825.996648910004</v>
      </c>
    </row>
    <row r="469" spans="1:2" x14ac:dyDescent="0.3">
      <c r="A469">
        <f>-69825.98969</f>
        <v>-69825.989690000002</v>
      </c>
      <c r="B469">
        <v>-69826.010613969993</v>
      </c>
    </row>
    <row r="470" spans="1:2" x14ac:dyDescent="0.3">
      <c r="A470">
        <f>-69826.09753</f>
        <v>-69826.097529999999</v>
      </c>
      <c r="B470">
        <v>-69826.106422020006</v>
      </c>
    </row>
    <row r="471" spans="1:2" x14ac:dyDescent="0.3">
      <c r="A471">
        <f>-69825.88421</f>
        <v>-69825.884210000004</v>
      </c>
      <c r="B471">
        <v>-69825.885704469998</v>
      </c>
    </row>
    <row r="472" spans="1:2" x14ac:dyDescent="0.3">
      <c r="A472">
        <f>-69826.01994</f>
        <v>-69826.019939999998</v>
      </c>
      <c r="B472">
        <v>-69826.014140650004</v>
      </c>
    </row>
    <row r="473" spans="1:2" x14ac:dyDescent="0.3">
      <c r="A473">
        <f>-69826.01225</f>
        <v>-69826.01225</v>
      </c>
      <c r="B473">
        <v>-69826.004112859999</v>
      </c>
    </row>
    <row r="474" spans="1:2" x14ac:dyDescent="0.3">
      <c r="A474">
        <f>-69826.0604</f>
        <v>-69826.060400000002</v>
      </c>
      <c r="B474">
        <v>-69826.045429549995</v>
      </c>
    </row>
    <row r="475" spans="1:2" x14ac:dyDescent="0.3">
      <c r="A475">
        <f>-69825.96799</f>
        <v>-69825.967990000005</v>
      </c>
      <c r="B475">
        <v>-69825.9751388</v>
      </c>
    </row>
    <row r="476" spans="1:2" x14ac:dyDescent="0.3">
      <c r="A476">
        <f>-69825.90966</f>
        <v>-69825.909660000005</v>
      </c>
      <c r="B476">
        <v>-69825.936494890004</v>
      </c>
    </row>
    <row r="477" spans="1:2" x14ac:dyDescent="0.3">
      <c r="A477">
        <f>-69825.94293</f>
        <v>-69825.942930000005</v>
      </c>
      <c r="B477">
        <v>-69825.945399200005</v>
      </c>
    </row>
    <row r="478" spans="1:2" x14ac:dyDescent="0.3">
      <c r="A478">
        <f>-69825.93879</f>
        <v>-69825.93879</v>
      </c>
      <c r="B478">
        <v>-69825.936437469994</v>
      </c>
    </row>
    <row r="479" spans="1:2" x14ac:dyDescent="0.3">
      <c r="A479">
        <f>-69825.9258</f>
        <v>-69825.925799999997</v>
      </c>
      <c r="B479">
        <v>-69825.933918139999</v>
      </c>
    </row>
    <row r="480" spans="1:2" x14ac:dyDescent="0.3">
      <c r="A480">
        <f>-69825.98271</f>
        <v>-69825.982709999997</v>
      </c>
      <c r="B480">
        <v>-69825.956839499995</v>
      </c>
    </row>
    <row r="481" spans="1:2" x14ac:dyDescent="0.3">
      <c r="A481">
        <f>-69825.93801</f>
        <v>-69825.938009999998</v>
      </c>
      <c r="B481">
        <v>-69825.946136800005</v>
      </c>
    </row>
    <row r="482" spans="1:2" x14ac:dyDescent="0.3">
      <c r="A482">
        <f>-69825.99911</f>
        <v>-69825.999110000004</v>
      </c>
      <c r="B482">
        <v>-69825.991627719995</v>
      </c>
    </row>
    <row r="483" spans="1:2" x14ac:dyDescent="0.3">
      <c r="A483">
        <f>-69825.95017</f>
        <v>-69825.950169999996</v>
      </c>
      <c r="B483">
        <v>-69825.957865610006</v>
      </c>
    </row>
    <row r="484" spans="1:2" x14ac:dyDescent="0.3">
      <c r="A484">
        <f>-69387.83494</f>
        <v>-69387.834940000001</v>
      </c>
      <c r="B484">
        <v>-69387.821639279995</v>
      </c>
    </row>
    <row r="485" spans="1:2" x14ac:dyDescent="0.3">
      <c r="A485">
        <f>-69387.80088</f>
        <v>-69387.800879999995</v>
      </c>
      <c r="B485">
        <v>-69387.792311979996</v>
      </c>
    </row>
    <row r="486" spans="1:2" x14ac:dyDescent="0.3">
      <c r="A486">
        <f>-69387.97945</f>
        <v>-69387.979449999999</v>
      </c>
      <c r="B486">
        <v>-69387.967197050006</v>
      </c>
    </row>
    <row r="487" spans="1:2" x14ac:dyDescent="0.3">
      <c r="A487">
        <f>-69387.85002</f>
        <v>-69387.850019999998</v>
      </c>
      <c r="B487">
        <v>-69387.867735790001</v>
      </c>
    </row>
    <row r="488" spans="1:2" x14ac:dyDescent="0.3">
      <c r="A488">
        <f>-69387.9074</f>
        <v>-69387.907399999996</v>
      </c>
      <c r="B488">
        <v>-69387.910153930003</v>
      </c>
    </row>
    <row r="489" spans="1:2" x14ac:dyDescent="0.3">
      <c r="A489">
        <f>-69387.9425</f>
        <v>-69387.942500000005</v>
      </c>
      <c r="B489">
        <v>-69387.967496740006</v>
      </c>
    </row>
    <row r="490" spans="1:2" x14ac:dyDescent="0.3">
      <c r="A490">
        <f>-69387.87809</f>
        <v>-69387.878089999998</v>
      </c>
      <c r="B490">
        <v>-69387.877859190005</v>
      </c>
    </row>
    <row r="491" spans="1:2" x14ac:dyDescent="0.3">
      <c r="A491">
        <f>-69387.97319</f>
        <v>-69387.973190000004</v>
      </c>
      <c r="B491">
        <v>-69387.970875080005</v>
      </c>
    </row>
    <row r="492" spans="1:2" x14ac:dyDescent="0.3">
      <c r="A492">
        <f>-69387.90356</f>
        <v>-69387.903560000006</v>
      </c>
      <c r="B492">
        <v>-69387.894588819996</v>
      </c>
    </row>
    <row r="493" spans="1:2" x14ac:dyDescent="0.3">
      <c r="A493">
        <f>-69387.78309</f>
        <v>-69387.783089999997</v>
      </c>
      <c r="B493">
        <v>-69387.800925599993</v>
      </c>
    </row>
    <row r="494" spans="1:2" x14ac:dyDescent="0.3">
      <c r="A494">
        <f>-69387.89851</f>
        <v>-69387.898509999999</v>
      </c>
      <c r="B494">
        <v>-69387.905153080006</v>
      </c>
    </row>
    <row r="495" spans="1:2" x14ac:dyDescent="0.3">
      <c r="A495">
        <f>-69387.9806</f>
        <v>-69387.980599999995</v>
      </c>
      <c r="B495">
        <v>-69387.977426850004</v>
      </c>
    </row>
    <row r="496" spans="1:2" x14ac:dyDescent="0.3">
      <c r="A496">
        <f>-69387.92414</f>
        <v>-69387.924140000003</v>
      </c>
      <c r="B496">
        <v>-69387.904609289995</v>
      </c>
    </row>
    <row r="497" spans="1:2" x14ac:dyDescent="0.3">
      <c r="A497">
        <f>-69387.87522</f>
        <v>-69387.875220000002</v>
      </c>
      <c r="B497">
        <v>-69387.893594380002</v>
      </c>
    </row>
    <row r="498" spans="1:2" x14ac:dyDescent="0.3">
      <c r="A498">
        <f>-69387.89884</f>
        <v>-69387.898839999994</v>
      </c>
      <c r="B498">
        <v>-69387.887793050002</v>
      </c>
    </row>
    <row r="499" spans="1:2" x14ac:dyDescent="0.3">
      <c r="A499">
        <f>-69388.01295</f>
        <v>-69388.012950000004</v>
      </c>
      <c r="B499">
        <v>-69387.999151490003</v>
      </c>
    </row>
    <row r="500" spans="1:2" x14ac:dyDescent="0.3">
      <c r="A500">
        <f>-69387.85641</f>
        <v>-69387.856409999993</v>
      </c>
      <c r="B500">
        <v>-69387.86111215</v>
      </c>
    </row>
    <row r="501" spans="1:2" x14ac:dyDescent="0.3">
      <c r="A501">
        <f>-69387.88768</f>
        <v>-69387.88768</v>
      </c>
      <c r="B501">
        <v>-69387.909262960005</v>
      </c>
    </row>
    <row r="502" spans="1:2" x14ac:dyDescent="0.3">
      <c r="A502">
        <f>-69388.01129</f>
        <v>-69388.011289999995</v>
      </c>
      <c r="B502">
        <v>-69388.008473160007</v>
      </c>
    </row>
    <row r="503" spans="1:2" x14ac:dyDescent="0.3">
      <c r="A503">
        <f>-69387.82823</f>
        <v>-69387.828229999999</v>
      </c>
      <c r="B503">
        <v>-69387.802835299997</v>
      </c>
    </row>
    <row r="504" spans="1:2" x14ac:dyDescent="0.3">
      <c r="A504">
        <f>-69387.89734</f>
        <v>-69387.897339999996</v>
      </c>
      <c r="B504">
        <v>-69387.889969359996</v>
      </c>
    </row>
    <row r="505" spans="1:2" x14ac:dyDescent="0.3">
      <c r="A505">
        <f>-69387.92739</f>
        <v>-69387.927389999997</v>
      </c>
      <c r="B505">
        <v>-69387.923211710004</v>
      </c>
    </row>
    <row r="506" spans="1:2" x14ac:dyDescent="0.3">
      <c r="A506">
        <f>-69387.97529</f>
        <v>-69387.975290000002</v>
      </c>
      <c r="B506">
        <v>-69387.964942460007</v>
      </c>
    </row>
    <row r="507" spans="1:2" x14ac:dyDescent="0.3">
      <c r="A507">
        <f>-69387.88809</f>
        <v>-69387.888089999993</v>
      </c>
      <c r="B507">
        <v>-69387.888851929994</v>
      </c>
    </row>
    <row r="508" spans="1:2" x14ac:dyDescent="0.3">
      <c r="A508">
        <f>-69387.83557</f>
        <v>-69387.835569999996</v>
      </c>
      <c r="B508">
        <v>-69387.860620299994</v>
      </c>
    </row>
    <row r="509" spans="1:2" x14ac:dyDescent="0.3">
      <c r="A509">
        <f>-69387.81253</f>
        <v>-69387.812529999996</v>
      </c>
      <c r="B509">
        <v>-69387.818073949995</v>
      </c>
    </row>
    <row r="510" spans="1:2" x14ac:dyDescent="0.3">
      <c r="A510">
        <f>-69387.86281</f>
        <v>-69387.862810000006</v>
      </c>
      <c r="B510">
        <v>-69387.850963809993</v>
      </c>
    </row>
    <row r="511" spans="1:2" x14ac:dyDescent="0.3">
      <c r="A511">
        <f>-69387.83002</f>
        <v>-69387.830019999994</v>
      </c>
      <c r="B511">
        <v>-69387.836619170004</v>
      </c>
    </row>
    <row r="512" spans="1:2" x14ac:dyDescent="0.3">
      <c r="A512">
        <f>-69387.88751</f>
        <v>-69387.88751</v>
      </c>
      <c r="B512">
        <v>-69387.860961230006</v>
      </c>
    </row>
    <row r="513" spans="1:2" x14ac:dyDescent="0.3">
      <c r="A513">
        <f>-69387.85398</f>
        <v>-69387.85398</v>
      </c>
      <c r="B513">
        <v>-69387.850992570005</v>
      </c>
    </row>
    <row r="514" spans="1:2" x14ac:dyDescent="0.3">
      <c r="A514">
        <f>-69387.88872</f>
        <v>-69387.888720000003</v>
      </c>
      <c r="B514">
        <v>-69387.865818570004</v>
      </c>
    </row>
    <row r="515" spans="1:2" x14ac:dyDescent="0.3">
      <c r="A515">
        <f>-69387.87046</f>
        <v>-69387.870460000006</v>
      </c>
      <c r="B515">
        <v>-69387.860609259995</v>
      </c>
    </row>
    <row r="516" spans="1:2" x14ac:dyDescent="0.3">
      <c r="A516">
        <f>-70264.01484</f>
        <v>-70264.014840000003</v>
      </c>
      <c r="B516">
        <v>-70263.999182789994</v>
      </c>
    </row>
    <row r="517" spans="1:2" x14ac:dyDescent="0.3">
      <c r="A517">
        <f>-70264.00306</f>
        <v>-70264.003060000003</v>
      </c>
      <c r="B517">
        <v>-70264.0057695</v>
      </c>
    </row>
    <row r="518" spans="1:2" x14ac:dyDescent="0.3">
      <c r="A518">
        <f>-70264.19116</f>
        <v>-70264.191160000002</v>
      </c>
      <c r="B518">
        <v>-70264.179580740005</v>
      </c>
    </row>
    <row r="519" spans="1:2" x14ac:dyDescent="0.3">
      <c r="A519">
        <f>-70264.01015</f>
        <v>-70264.010150000002</v>
      </c>
      <c r="B519">
        <v>-70264.022199889994</v>
      </c>
    </row>
    <row r="520" spans="1:2" x14ac:dyDescent="0.3">
      <c r="A520">
        <f>-70264.06829</f>
        <v>-70264.068289999996</v>
      </c>
      <c r="B520">
        <v>-70264.080365179994</v>
      </c>
    </row>
    <row r="521" spans="1:2" x14ac:dyDescent="0.3">
      <c r="A521">
        <f>-70264.11536</f>
        <v>-70264.115359999996</v>
      </c>
      <c r="B521">
        <v>-70264.12855311</v>
      </c>
    </row>
    <row r="522" spans="1:2" x14ac:dyDescent="0.3">
      <c r="A522">
        <f>-70264.0476</f>
        <v>-70264.047600000005</v>
      </c>
      <c r="B522">
        <v>-70264.064412730004</v>
      </c>
    </row>
    <row r="523" spans="1:2" x14ac:dyDescent="0.3">
      <c r="A523">
        <f>-70264.15429</f>
        <v>-70264.154290000006</v>
      </c>
      <c r="B523">
        <v>-70264.147044719997</v>
      </c>
    </row>
    <row r="524" spans="1:2" x14ac:dyDescent="0.3">
      <c r="A524">
        <f>-70264.04798</f>
        <v>-70264.047980000003</v>
      </c>
      <c r="B524">
        <v>-70264.060921319993</v>
      </c>
    </row>
    <row r="525" spans="1:2" x14ac:dyDescent="0.3">
      <c r="A525">
        <f>-70264.01474</f>
        <v>-70264.014739999999</v>
      </c>
      <c r="B525">
        <v>-70264.001547549997</v>
      </c>
    </row>
    <row r="526" spans="1:2" x14ac:dyDescent="0.3">
      <c r="A526">
        <f>-70264.0803</f>
        <v>-70264.080300000001</v>
      </c>
      <c r="B526">
        <v>-70264.076108249996</v>
      </c>
    </row>
    <row r="527" spans="1:2" x14ac:dyDescent="0.3">
      <c r="A527">
        <f>-70264.12651</f>
        <v>-70264.126510000002</v>
      </c>
      <c r="B527">
        <v>-70264.128262040002</v>
      </c>
    </row>
    <row r="528" spans="1:2" x14ac:dyDescent="0.3">
      <c r="A528">
        <f>-70264.12302</f>
        <v>-70264.123019999999</v>
      </c>
      <c r="B528">
        <v>-70264.111623019999</v>
      </c>
    </row>
    <row r="529" spans="1:2" x14ac:dyDescent="0.3">
      <c r="A529">
        <f>-70264.05143</f>
        <v>-70264.051430000007</v>
      </c>
      <c r="B529">
        <v>-70264.07061789</v>
      </c>
    </row>
    <row r="530" spans="1:2" x14ac:dyDescent="0.3">
      <c r="A530">
        <f>-70264.11199</f>
        <v>-70264.111990000005</v>
      </c>
      <c r="B530">
        <v>-70264.100188900004</v>
      </c>
    </row>
    <row r="531" spans="1:2" x14ac:dyDescent="0.3">
      <c r="A531">
        <f>-70264.1735</f>
        <v>-70264.173500000004</v>
      </c>
      <c r="B531">
        <v>-70264.186653919998</v>
      </c>
    </row>
    <row r="532" spans="1:2" x14ac:dyDescent="0.3">
      <c r="A532">
        <f>-70264.0929</f>
        <v>-70264.092900000003</v>
      </c>
      <c r="B532">
        <v>-70264.075180450003</v>
      </c>
    </row>
    <row r="533" spans="1:2" x14ac:dyDescent="0.3">
      <c r="A533">
        <f>-70264.10756</f>
        <v>-70264.107560000004</v>
      </c>
      <c r="B533">
        <v>-70264.13127641</v>
      </c>
    </row>
    <row r="534" spans="1:2" x14ac:dyDescent="0.3">
      <c r="A534">
        <f>-70264.17736</f>
        <v>-70264.177360000001</v>
      </c>
      <c r="B534">
        <v>-70264.188898339999</v>
      </c>
    </row>
    <row r="535" spans="1:2" x14ac:dyDescent="0.3">
      <c r="A535">
        <f>-70263.98491</f>
        <v>-70263.984909999999</v>
      </c>
      <c r="B535">
        <v>-70263.977954369999</v>
      </c>
    </row>
    <row r="536" spans="1:2" x14ac:dyDescent="0.3">
      <c r="A536">
        <f>-70264.11043</f>
        <v>-70264.110430000001</v>
      </c>
      <c r="B536">
        <v>-70264.105016090005</v>
      </c>
    </row>
    <row r="537" spans="1:2" x14ac:dyDescent="0.3">
      <c r="A537">
        <f>-70264.10443</f>
        <v>-70264.104430000007</v>
      </c>
      <c r="B537">
        <v>-70264.091847560005</v>
      </c>
    </row>
    <row r="538" spans="1:2" x14ac:dyDescent="0.3">
      <c r="A538">
        <f>-70264.14029</f>
        <v>-70264.140289999996</v>
      </c>
      <c r="B538">
        <v>-70264.140381759993</v>
      </c>
    </row>
    <row r="539" spans="1:2" x14ac:dyDescent="0.3">
      <c r="A539">
        <f>-70264.08849</f>
        <v>-70264.088489999995</v>
      </c>
      <c r="B539">
        <v>-70264.099669610005</v>
      </c>
    </row>
    <row r="540" spans="1:2" x14ac:dyDescent="0.3">
      <c r="A540">
        <f>-70264.0101</f>
        <v>-70264.0101</v>
      </c>
      <c r="B540">
        <v>-70264.029835980007</v>
      </c>
    </row>
    <row r="541" spans="1:2" x14ac:dyDescent="0.3">
      <c r="A541">
        <f>-70264.03989</f>
        <v>-70264.03989</v>
      </c>
      <c r="B541">
        <v>-70264.037720849999</v>
      </c>
    </row>
    <row r="542" spans="1:2" x14ac:dyDescent="0.3">
      <c r="A542">
        <f>-70264.07431</f>
        <v>-70264.074309999996</v>
      </c>
      <c r="B542">
        <v>-70264.064412730004</v>
      </c>
    </row>
    <row r="543" spans="1:2" x14ac:dyDescent="0.3">
      <c r="A543">
        <f>-70264.05152</f>
        <v>-70264.051519999994</v>
      </c>
      <c r="B543">
        <v>-70264.05166605</v>
      </c>
    </row>
    <row r="544" spans="1:2" x14ac:dyDescent="0.3">
      <c r="A544">
        <f>-70264.06614</f>
        <v>-70264.066139999995</v>
      </c>
      <c r="B544">
        <v>-70264.050488220004</v>
      </c>
    </row>
    <row r="545" spans="1:2" x14ac:dyDescent="0.3">
      <c r="A545">
        <f>-70264.06344</f>
        <v>-70264.063439999998</v>
      </c>
      <c r="B545">
        <v>-70264.066327370005</v>
      </c>
    </row>
    <row r="546" spans="1:2" x14ac:dyDescent="0.3">
      <c r="A546">
        <f>-70264.09451</f>
        <v>-70264.094509999995</v>
      </c>
      <c r="B546">
        <v>-70264.089010729993</v>
      </c>
    </row>
    <row r="547" spans="1:2" x14ac:dyDescent="0.3">
      <c r="A547">
        <f>-70264.07997</f>
        <v>-70264.079970000006</v>
      </c>
      <c r="B547">
        <v>-70264.082773050002</v>
      </c>
    </row>
    <row r="548" spans="1:2" x14ac:dyDescent="0.3">
      <c r="A548">
        <f>-70063.8531</f>
        <v>-70063.853099999993</v>
      </c>
      <c r="B548">
        <v>-70063.852213050006</v>
      </c>
    </row>
    <row r="549" spans="1:2" x14ac:dyDescent="0.3">
      <c r="A549">
        <f>-70063.8125</f>
        <v>-70063.8125</v>
      </c>
      <c r="B549">
        <v>-70063.794479529999</v>
      </c>
    </row>
    <row r="550" spans="1:2" x14ac:dyDescent="0.3">
      <c r="A550">
        <f>-70063.98816</f>
        <v>-70063.988159999994</v>
      </c>
      <c r="B550">
        <v>-70063.983292210003</v>
      </c>
    </row>
    <row r="551" spans="1:2" x14ac:dyDescent="0.3">
      <c r="A551">
        <f>-70063.87559</f>
        <v>-70063.875589999996</v>
      </c>
      <c r="B551">
        <v>-70063.87482877</v>
      </c>
    </row>
    <row r="552" spans="1:2" x14ac:dyDescent="0.3">
      <c r="A552">
        <f>-70063.919</f>
        <v>-70063.918999999994</v>
      </c>
      <c r="B552">
        <v>-70063.917831879997</v>
      </c>
    </row>
    <row r="553" spans="1:2" x14ac:dyDescent="0.3">
      <c r="A553">
        <f>-70063.95043</f>
        <v>-70063.950429999997</v>
      </c>
      <c r="B553">
        <v>-70063.975259259998</v>
      </c>
    </row>
    <row r="554" spans="1:2" x14ac:dyDescent="0.3">
      <c r="A554">
        <f>-70063.90214</f>
        <v>-70063.902140000006</v>
      </c>
      <c r="B554">
        <v>-70063.897618799994</v>
      </c>
    </row>
    <row r="555" spans="1:2" x14ac:dyDescent="0.3">
      <c r="A555">
        <f>-70064.03702</f>
        <v>-70064.037020000003</v>
      </c>
      <c r="B555">
        <v>-70064.0307474</v>
      </c>
    </row>
    <row r="556" spans="1:2" x14ac:dyDescent="0.3">
      <c r="A556">
        <f>-70063.89523</f>
        <v>-70063.895229999995</v>
      </c>
      <c r="B556">
        <v>-70063.884205659997</v>
      </c>
    </row>
    <row r="557" spans="1:2" x14ac:dyDescent="0.3">
      <c r="A557">
        <f>-70063.79995</f>
        <v>-70063.799950000001</v>
      </c>
      <c r="B557">
        <v>-70063.808960189999</v>
      </c>
    </row>
    <row r="558" spans="1:2" x14ac:dyDescent="0.3">
      <c r="A558">
        <f>-70063.92393</f>
        <v>-70063.923930000004</v>
      </c>
      <c r="B558">
        <v>-70063.918702220006</v>
      </c>
    </row>
    <row r="559" spans="1:2" x14ac:dyDescent="0.3">
      <c r="A559">
        <f>-70063.98987</f>
        <v>-70063.989870000005</v>
      </c>
      <c r="B559">
        <v>-70063.985271769998</v>
      </c>
    </row>
    <row r="560" spans="1:2" x14ac:dyDescent="0.3">
      <c r="A560">
        <f>-70063.94058</f>
        <v>-70063.940579999995</v>
      </c>
      <c r="B560">
        <v>-70063.923741770006</v>
      </c>
    </row>
    <row r="561" spans="1:2" x14ac:dyDescent="0.3">
      <c r="A561">
        <f>-70063.85889</f>
        <v>-70063.858890000003</v>
      </c>
      <c r="B561">
        <v>-70063.878396989996</v>
      </c>
    </row>
    <row r="562" spans="1:2" x14ac:dyDescent="0.3">
      <c r="A562">
        <f>-70063.88354</f>
        <v>-70063.883539999995</v>
      </c>
      <c r="B562">
        <v>-70063.894448790001</v>
      </c>
    </row>
    <row r="563" spans="1:2" x14ac:dyDescent="0.3">
      <c r="A563">
        <f>-70064.01893</f>
        <v>-70064.018930000006</v>
      </c>
      <c r="B563">
        <v>-70064.001999960004</v>
      </c>
    </row>
    <row r="564" spans="1:2" x14ac:dyDescent="0.3">
      <c r="A564">
        <f>-70063.86192</f>
        <v>-70063.861919999996</v>
      </c>
      <c r="B564">
        <v>-70063.879311700002</v>
      </c>
    </row>
    <row r="565" spans="1:2" x14ac:dyDescent="0.3">
      <c r="A565">
        <f>-70063.90007</f>
        <v>-70063.900070000003</v>
      </c>
      <c r="B565">
        <v>-70063.910883239994</v>
      </c>
    </row>
    <row r="566" spans="1:2" x14ac:dyDescent="0.3">
      <c r="A566">
        <f>-70064.01586</f>
        <v>-70064.01586</v>
      </c>
      <c r="B566">
        <v>-70064.011320560006</v>
      </c>
    </row>
    <row r="567" spans="1:2" x14ac:dyDescent="0.3">
      <c r="A567">
        <f>-70063.83082</f>
        <v>-70063.830820000003</v>
      </c>
      <c r="B567">
        <v>-70063.801626390006</v>
      </c>
    </row>
    <row r="568" spans="1:2" x14ac:dyDescent="0.3">
      <c r="A568">
        <f>-70063.89007</f>
        <v>-70063.890069999994</v>
      </c>
      <c r="B568">
        <v>-70063.893949649995</v>
      </c>
    </row>
    <row r="569" spans="1:2" x14ac:dyDescent="0.3">
      <c r="A569">
        <f>-70063.91891</f>
        <v>-70063.918909999993</v>
      </c>
      <c r="B569">
        <v>-70063.932057869999</v>
      </c>
    </row>
    <row r="570" spans="1:2" x14ac:dyDescent="0.3">
      <c r="A570">
        <f>-70063.97861</f>
        <v>-70063.978610000006</v>
      </c>
      <c r="B570">
        <v>-70063.974552989996</v>
      </c>
    </row>
    <row r="571" spans="1:2" x14ac:dyDescent="0.3">
      <c r="A571">
        <f>-70063.88039</f>
        <v>-70063.880390000006</v>
      </c>
      <c r="B571">
        <v>-70063.89363572</v>
      </c>
    </row>
    <row r="572" spans="1:2" x14ac:dyDescent="0.3">
      <c r="A572">
        <f>-70063.87024</f>
        <v>-70063.870240000004</v>
      </c>
      <c r="B572">
        <v>-70063.882169749995</v>
      </c>
    </row>
    <row r="573" spans="1:2" x14ac:dyDescent="0.3">
      <c r="A573">
        <f>-70063.88909</f>
        <v>-70063.889089999997</v>
      </c>
      <c r="B573">
        <v>-70063.889672039993</v>
      </c>
    </row>
    <row r="574" spans="1:2" x14ac:dyDescent="0.3">
      <c r="A574">
        <f>-70063.87483</f>
        <v>-70063.874830000001</v>
      </c>
      <c r="B574">
        <v>-70063.873760529998</v>
      </c>
    </row>
    <row r="575" spans="1:2" x14ac:dyDescent="0.3">
      <c r="A575">
        <f>-70063.84408</f>
        <v>-70063.844079999995</v>
      </c>
      <c r="B575">
        <v>-70063.858811869999</v>
      </c>
    </row>
    <row r="576" spans="1:2" x14ac:dyDescent="0.3">
      <c r="A576">
        <f>-70063.89826</f>
        <v>-70063.898260000002</v>
      </c>
      <c r="B576">
        <v>-70063.866296139997</v>
      </c>
    </row>
    <row r="577" spans="1:2" x14ac:dyDescent="0.3">
      <c r="A577">
        <f>-70063.88147</f>
        <v>-70063.881469999993</v>
      </c>
      <c r="B577">
        <v>-70063.872757789999</v>
      </c>
    </row>
    <row r="578" spans="1:2" x14ac:dyDescent="0.3">
      <c r="A578">
        <f>-70063.88577</f>
        <v>-70063.885769999993</v>
      </c>
      <c r="B578">
        <v>-70063.866691889998</v>
      </c>
    </row>
    <row r="579" spans="1:2" x14ac:dyDescent="0.3">
      <c r="A579">
        <f>-70063.89036</f>
        <v>-70063.890360000005</v>
      </c>
      <c r="B579">
        <v>-70063.879169819993</v>
      </c>
    </row>
    <row r="580" spans="1:2" x14ac:dyDescent="0.3">
      <c r="A580">
        <f>-69587.98729</f>
        <v>-69587.987290000005</v>
      </c>
      <c r="B580">
        <v>-69587.974438920006</v>
      </c>
    </row>
    <row r="581" spans="1:2" x14ac:dyDescent="0.3">
      <c r="A581">
        <f>-69587.99073</f>
        <v>-69587.990730000005</v>
      </c>
      <c r="B581">
        <v>-69588.003886320002</v>
      </c>
    </row>
    <row r="582" spans="1:2" x14ac:dyDescent="0.3">
      <c r="A582">
        <f>-69588.12878</f>
        <v>-69588.128779999999</v>
      </c>
      <c r="B582">
        <v>-69588.115606659994</v>
      </c>
    </row>
    <row r="583" spans="1:2" x14ac:dyDescent="0.3">
      <c r="A583">
        <f>-69587.99451</f>
        <v>-69587.994510000004</v>
      </c>
      <c r="B583">
        <v>-69588.017285619993</v>
      </c>
    </row>
    <row r="584" spans="1:2" x14ac:dyDescent="0.3">
      <c r="A584">
        <f>-69588.04879</f>
        <v>-69588.048790000001</v>
      </c>
      <c r="B584">
        <v>-69588.061968769995</v>
      </c>
    </row>
    <row r="585" spans="1:2" x14ac:dyDescent="0.3">
      <c r="A585">
        <f>-69588.13929</f>
        <v>-69588.139290000006</v>
      </c>
      <c r="B585">
        <v>-69588.138093450005</v>
      </c>
    </row>
    <row r="586" spans="1:2" x14ac:dyDescent="0.3">
      <c r="A586">
        <f>-69588.05802</f>
        <v>-69588.058019999997</v>
      </c>
      <c r="B586">
        <v>-69588.059146650005</v>
      </c>
    </row>
    <row r="587" spans="1:2" x14ac:dyDescent="0.3">
      <c r="A587">
        <f>-69588.1349</f>
        <v>-69588.134900000005</v>
      </c>
      <c r="B587">
        <v>-69588.132459529996</v>
      </c>
    </row>
    <row r="588" spans="1:2" x14ac:dyDescent="0.3">
      <c r="A588">
        <f>-69587.98499</f>
        <v>-69587.984989999997</v>
      </c>
      <c r="B588">
        <v>-69588.001080300004</v>
      </c>
    </row>
    <row r="589" spans="1:2" x14ac:dyDescent="0.3">
      <c r="A589">
        <f>-69587.99081</f>
        <v>-69587.990810000003</v>
      </c>
      <c r="B589">
        <v>-69587.990508179995</v>
      </c>
    </row>
    <row r="590" spans="1:2" x14ac:dyDescent="0.3">
      <c r="A590">
        <f>-69587.99629</f>
        <v>-69587.996289999995</v>
      </c>
      <c r="B590">
        <v>-69588.018706799994</v>
      </c>
    </row>
    <row r="591" spans="1:2" x14ac:dyDescent="0.3">
      <c r="A591">
        <f>-69588.11458</f>
        <v>-69588.114579999994</v>
      </c>
      <c r="B591">
        <v>-69588.121748680001</v>
      </c>
    </row>
    <row r="592" spans="1:2" x14ac:dyDescent="0.3">
      <c r="A592">
        <f>-69588.11779</f>
        <v>-69588.117790000004</v>
      </c>
      <c r="B592">
        <v>-69588.099066859999</v>
      </c>
    </row>
    <row r="593" spans="1:2" x14ac:dyDescent="0.3">
      <c r="A593">
        <f>-69588.03655</f>
        <v>-69588.036550000004</v>
      </c>
      <c r="B593">
        <v>-69588.047941290002</v>
      </c>
    </row>
    <row r="594" spans="1:2" x14ac:dyDescent="0.3">
      <c r="A594">
        <f>-69588.10694</f>
        <v>-69588.106939999998</v>
      </c>
      <c r="B594">
        <v>-69588.107949650002</v>
      </c>
    </row>
    <row r="595" spans="1:2" x14ac:dyDescent="0.3">
      <c r="A595">
        <f>-69588.09524</f>
        <v>-69588.095239999995</v>
      </c>
      <c r="B595">
        <v>-69588.101855200002</v>
      </c>
    </row>
    <row r="596" spans="1:2" x14ac:dyDescent="0.3">
      <c r="A596">
        <f>-69588.09069</f>
        <v>-69588.090689999997</v>
      </c>
      <c r="B596">
        <v>-69588.070129910004</v>
      </c>
    </row>
    <row r="597" spans="1:2" x14ac:dyDescent="0.3">
      <c r="A597">
        <f>-69588.1079</f>
        <v>-69588.107900000003</v>
      </c>
      <c r="B597">
        <v>-69588.12994051</v>
      </c>
    </row>
    <row r="598" spans="1:2" x14ac:dyDescent="0.3">
      <c r="A598">
        <f>-69588.17353</f>
        <v>-69588.17353</v>
      </c>
      <c r="B598">
        <v>-69588.17225643</v>
      </c>
    </row>
    <row r="599" spans="1:2" x14ac:dyDescent="0.3">
      <c r="A599">
        <f>-69587.94624</f>
        <v>-69587.946240000005</v>
      </c>
      <c r="B599">
        <v>-69587.957688750001</v>
      </c>
    </row>
    <row r="600" spans="1:2" x14ac:dyDescent="0.3">
      <c r="A600">
        <f>-69588.09782</f>
        <v>-69588.097819999995</v>
      </c>
      <c r="B600">
        <v>-69588.089468709994</v>
      </c>
    </row>
    <row r="601" spans="1:2" x14ac:dyDescent="0.3">
      <c r="A601">
        <f>-69588.04075</f>
        <v>-69588.04075</v>
      </c>
      <c r="B601">
        <v>-69588.042396770004</v>
      </c>
    </row>
    <row r="602" spans="1:2" x14ac:dyDescent="0.3">
      <c r="A602">
        <f>-69588.09057</f>
        <v>-69588.09057</v>
      </c>
      <c r="B602">
        <v>-69588.072657800003</v>
      </c>
    </row>
    <row r="603" spans="1:2" x14ac:dyDescent="0.3">
      <c r="A603">
        <f>-69588.06659</f>
        <v>-69588.066590000002</v>
      </c>
      <c r="B603">
        <v>-69588.081774050006</v>
      </c>
    </row>
    <row r="604" spans="1:2" x14ac:dyDescent="0.3">
      <c r="A604">
        <f>-69588.01464</f>
        <v>-69588.014639999994</v>
      </c>
      <c r="B604">
        <v>-69588.027876070002</v>
      </c>
    </row>
    <row r="605" spans="1:2" x14ac:dyDescent="0.3">
      <c r="A605">
        <f>-69588.03215</f>
        <v>-69588.032149999999</v>
      </c>
      <c r="B605">
        <v>-69588.033434450001</v>
      </c>
    </row>
    <row r="606" spans="1:2" x14ac:dyDescent="0.3">
      <c r="A606">
        <f>-69588.05466</f>
        <v>-69588.054659999994</v>
      </c>
      <c r="B606">
        <v>-69588.048192310001</v>
      </c>
    </row>
    <row r="607" spans="1:2" x14ac:dyDescent="0.3">
      <c r="A607">
        <f>-69588.03574</f>
        <v>-69588.035740000007</v>
      </c>
      <c r="B607">
        <v>-69588.033758949998</v>
      </c>
    </row>
    <row r="608" spans="1:2" x14ac:dyDescent="0.3">
      <c r="A608">
        <f>-69588.0677</f>
        <v>-69588.0677</v>
      </c>
      <c r="B608">
        <v>-69588.045497230007</v>
      </c>
    </row>
    <row r="609" spans="1:2" x14ac:dyDescent="0.3">
      <c r="A609">
        <f>-69588.06183</f>
        <v>-69588.061830000006</v>
      </c>
      <c r="B609">
        <v>-69588.054764619999</v>
      </c>
    </row>
    <row r="610" spans="1:2" x14ac:dyDescent="0.3">
      <c r="A610">
        <f>-69588.07593</f>
        <v>-69588.075930000006</v>
      </c>
      <c r="B610">
        <v>-69588.068208900004</v>
      </c>
    </row>
    <row r="611" spans="1:2" x14ac:dyDescent="0.3">
      <c r="A611">
        <f>-69588.00227</f>
        <v>-69588.002269999997</v>
      </c>
      <c r="B611">
        <v>-69588.023099509999</v>
      </c>
    </row>
    <row r="612" spans="1:2" x14ac:dyDescent="0.3">
      <c r="A612">
        <f>-70501.93763</f>
        <v>-70501.93763</v>
      </c>
      <c r="B612">
        <v>-70501.939971140004</v>
      </c>
    </row>
    <row r="613" spans="1:2" x14ac:dyDescent="0.3">
      <c r="A613">
        <f>-70501.92633</f>
        <v>-70501.926330000002</v>
      </c>
      <c r="B613">
        <v>-70501.915396740005</v>
      </c>
    </row>
    <row r="614" spans="1:2" x14ac:dyDescent="0.3">
      <c r="A614">
        <f>-70502.11719</f>
        <v>-70502.117190000004</v>
      </c>
      <c r="B614">
        <v>-70502.107552889996</v>
      </c>
    </row>
    <row r="615" spans="1:2" x14ac:dyDescent="0.3">
      <c r="A615">
        <f>-70501.95353</f>
        <v>-70501.953529999999</v>
      </c>
      <c r="B615">
        <v>-70501.950472779994</v>
      </c>
    </row>
    <row r="616" spans="1:2" x14ac:dyDescent="0.3">
      <c r="A616">
        <f>-70501.99591</f>
        <v>-70501.995909999998</v>
      </c>
      <c r="B616">
        <v>-70502.001349459999</v>
      </c>
    </row>
    <row r="617" spans="1:2" x14ac:dyDescent="0.3">
      <c r="A617">
        <f>-70502.04488</f>
        <v>-70502.044880000001</v>
      </c>
      <c r="B617">
        <v>-70502.058282430007</v>
      </c>
    </row>
    <row r="618" spans="1:2" x14ac:dyDescent="0.3">
      <c r="A618">
        <f>-70501.98169</f>
        <v>-70501.981690000001</v>
      </c>
      <c r="B618">
        <v>-70501.984600850003</v>
      </c>
    </row>
    <row r="619" spans="1:2" x14ac:dyDescent="0.3">
      <c r="A619">
        <f>-70502.12058</f>
        <v>-70502.120580000003</v>
      </c>
      <c r="B619">
        <v>-70502.114822999996</v>
      </c>
    </row>
    <row r="620" spans="1:2" x14ac:dyDescent="0.3">
      <c r="A620">
        <f>-70501.96333</f>
        <v>-70501.963329999999</v>
      </c>
      <c r="B620">
        <v>-70501.962310040006</v>
      </c>
    </row>
    <row r="621" spans="1:2" x14ac:dyDescent="0.3">
      <c r="A621">
        <f>-70501.93649</f>
        <v>-70501.936489999993</v>
      </c>
      <c r="B621">
        <v>-70501.925812770001</v>
      </c>
    </row>
    <row r="622" spans="1:2" x14ac:dyDescent="0.3">
      <c r="A622">
        <f>-70502.01959</f>
        <v>-70502.019589999996</v>
      </c>
      <c r="B622">
        <v>-70502.001462540007</v>
      </c>
    </row>
    <row r="623" spans="1:2" x14ac:dyDescent="0.3">
      <c r="A623">
        <f>-70502.05784</f>
        <v>-70502.057839999994</v>
      </c>
      <c r="B623">
        <v>-70502.0575637</v>
      </c>
    </row>
    <row r="624" spans="1:2" x14ac:dyDescent="0.3">
      <c r="A624">
        <f>-70502.03094</f>
        <v>-70502.030939999997</v>
      </c>
      <c r="B624">
        <v>-70502.008806450001</v>
      </c>
    </row>
    <row r="625" spans="1:2" x14ac:dyDescent="0.3">
      <c r="A625">
        <f>-70501.94749</f>
        <v>-70501.947490000006</v>
      </c>
      <c r="B625">
        <v>-70501.964472649997</v>
      </c>
    </row>
    <row r="626" spans="1:2" x14ac:dyDescent="0.3">
      <c r="A626">
        <f>-70502.01796</f>
        <v>-70502.017959999997</v>
      </c>
      <c r="B626">
        <v>-70502.019849429998</v>
      </c>
    </row>
    <row r="627" spans="1:2" x14ac:dyDescent="0.3">
      <c r="A627">
        <f>-70502.10034</f>
        <v>-70502.100340000005</v>
      </c>
      <c r="B627">
        <v>-70502.09433131</v>
      </c>
    </row>
    <row r="628" spans="1:2" x14ac:dyDescent="0.3">
      <c r="A628">
        <f>-70502.01402</f>
        <v>-70502.014020000002</v>
      </c>
      <c r="B628">
        <v>-70502.018285390004</v>
      </c>
    </row>
    <row r="629" spans="1:2" x14ac:dyDescent="0.3">
      <c r="A629">
        <f>-70502.004</f>
        <v>-70502.004000000001</v>
      </c>
      <c r="B629">
        <v>-70502.01166679</v>
      </c>
    </row>
    <row r="630" spans="1:2" x14ac:dyDescent="0.3">
      <c r="A630">
        <f>-70502.10347</f>
        <v>-70502.103470000002</v>
      </c>
      <c r="B630">
        <v>-70502.108701949997</v>
      </c>
    </row>
    <row r="631" spans="1:2" x14ac:dyDescent="0.3">
      <c r="A631">
        <f>-70501.89222</f>
        <v>-70501.892219999994</v>
      </c>
      <c r="B631">
        <v>-70501.883862789997</v>
      </c>
    </row>
    <row r="632" spans="1:2" x14ac:dyDescent="0.3">
      <c r="A632">
        <f>-70502.01831</f>
        <v>-70502.018309999999</v>
      </c>
      <c r="B632">
        <v>-70502.02181957</v>
      </c>
    </row>
    <row r="633" spans="1:2" x14ac:dyDescent="0.3">
      <c r="A633">
        <f>-70502.01009</f>
        <v>-70502.010089999996</v>
      </c>
      <c r="B633">
        <v>-70502.011474169994</v>
      </c>
    </row>
    <row r="634" spans="1:2" x14ac:dyDescent="0.3">
      <c r="A634">
        <f>-70502.06801</f>
        <v>-70502.068010000003</v>
      </c>
      <c r="B634">
        <v>-70502.054472610005</v>
      </c>
    </row>
    <row r="635" spans="1:2" x14ac:dyDescent="0.3">
      <c r="A635">
        <f>-70501.9691</f>
        <v>-70501.969100000002</v>
      </c>
      <c r="B635">
        <v>-70501.978437729995</v>
      </c>
    </row>
    <row r="636" spans="1:2" x14ac:dyDescent="0.3">
      <c r="A636">
        <f>-70501.94694</f>
        <v>-70501.946939999994</v>
      </c>
      <c r="B636">
        <v>-70501.957264690005</v>
      </c>
    </row>
    <row r="637" spans="1:2" x14ac:dyDescent="0.3">
      <c r="A637">
        <f>-70502.02506</f>
        <v>-70502.02506</v>
      </c>
      <c r="B637">
        <v>-70502.017748290004</v>
      </c>
    </row>
    <row r="638" spans="1:2" x14ac:dyDescent="0.3">
      <c r="A638">
        <f>-70501.95526</f>
        <v>-70501.955260000002</v>
      </c>
      <c r="B638">
        <v>-70501.958323719999</v>
      </c>
    </row>
    <row r="639" spans="1:2" x14ac:dyDescent="0.3">
      <c r="A639">
        <f>-70501.944</f>
        <v>-70501.944000000003</v>
      </c>
      <c r="B639">
        <v>-70501.957491060006</v>
      </c>
    </row>
    <row r="640" spans="1:2" x14ac:dyDescent="0.3">
      <c r="A640">
        <f>-70501.99736</f>
        <v>-70501.997359999994</v>
      </c>
      <c r="B640">
        <v>-70501.961606960002</v>
      </c>
    </row>
    <row r="641" spans="1:2" x14ac:dyDescent="0.3">
      <c r="A641">
        <f>-70501.97048</f>
        <v>-70501.970480000004</v>
      </c>
      <c r="B641">
        <v>-70501.969282239996</v>
      </c>
    </row>
    <row r="642" spans="1:2" x14ac:dyDescent="0.3">
      <c r="A642">
        <f>-70501.99113</f>
        <v>-70501.991129999995</v>
      </c>
      <c r="B642">
        <v>-70501.991993129996</v>
      </c>
    </row>
    <row r="643" spans="1:2" x14ac:dyDescent="0.3">
      <c r="A643">
        <f>-70501.97093</f>
        <v>-70501.970929999996</v>
      </c>
      <c r="B643">
        <v>-70501.975515679995</v>
      </c>
    </row>
    <row r="644" spans="1:2" x14ac:dyDescent="0.3">
      <c r="A644">
        <f>-69149.89582</f>
        <v>-69149.895820000005</v>
      </c>
      <c r="B644">
        <v>-69149.884653489993</v>
      </c>
    </row>
    <row r="645" spans="1:2" x14ac:dyDescent="0.3">
      <c r="A645">
        <f>-69149.90229</f>
        <v>-69149.902289999998</v>
      </c>
      <c r="B645">
        <v>-69149.911286450006</v>
      </c>
    </row>
    <row r="646" spans="1:2" x14ac:dyDescent="0.3">
      <c r="A646">
        <f>-69150.0474</f>
        <v>-69150.047399999996</v>
      </c>
      <c r="B646">
        <v>-69150.030595420001</v>
      </c>
    </row>
    <row r="647" spans="1:2" x14ac:dyDescent="0.3">
      <c r="A647">
        <f>-69149.91237</f>
        <v>-69149.912370000005</v>
      </c>
      <c r="B647">
        <v>-69149.938465529995</v>
      </c>
    </row>
    <row r="648" spans="1:2" x14ac:dyDescent="0.3">
      <c r="A648">
        <f>-69149.96689</f>
        <v>-69149.966889999996</v>
      </c>
      <c r="B648">
        <v>-69149.975849480004</v>
      </c>
    </row>
    <row r="649" spans="1:2" x14ac:dyDescent="0.3">
      <c r="A649">
        <f>-69150.05434</f>
        <v>-69150.054340000002</v>
      </c>
      <c r="B649">
        <v>-69150.057463470002</v>
      </c>
    </row>
    <row r="650" spans="1:2" x14ac:dyDescent="0.3">
      <c r="A650">
        <f>-69149.96856</f>
        <v>-69149.968559999994</v>
      </c>
      <c r="B650">
        <v>-69149.959269059997</v>
      </c>
    </row>
    <row r="651" spans="1:2" x14ac:dyDescent="0.3">
      <c r="A651">
        <f>-69150.04347</f>
        <v>-69150.043470000004</v>
      </c>
      <c r="B651">
        <v>-69150.040290830002</v>
      </c>
    </row>
    <row r="652" spans="1:2" x14ac:dyDescent="0.3">
      <c r="A652">
        <f>-69149.91069</f>
        <v>-69149.910690000004</v>
      </c>
      <c r="B652">
        <v>-69149.914939830007</v>
      </c>
    </row>
    <row r="653" spans="1:2" x14ac:dyDescent="0.3">
      <c r="A653">
        <f>-69149.89302</f>
        <v>-69149.893020000003</v>
      </c>
      <c r="B653">
        <v>-69149.901555310003</v>
      </c>
    </row>
    <row r="654" spans="1:2" x14ac:dyDescent="0.3">
      <c r="A654">
        <f>-69149.91145</f>
        <v>-69149.91145</v>
      </c>
      <c r="B654">
        <v>-69149.92637175</v>
      </c>
    </row>
    <row r="655" spans="1:2" x14ac:dyDescent="0.3">
      <c r="A655">
        <f>-69150.04402</f>
        <v>-69150.044020000001</v>
      </c>
      <c r="B655">
        <v>-69150.045433730003</v>
      </c>
    </row>
    <row r="656" spans="1:2" x14ac:dyDescent="0.3">
      <c r="A656">
        <f>-69150.01026</f>
        <v>-69150.010259999995</v>
      </c>
      <c r="B656">
        <v>-69149.9763714</v>
      </c>
    </row>
    <row r="657" spans="1:2" x14ac:dyDescent="0.3">
      <c r="A657">
        <f>-69149.94701</f>
        <v>-69149.947010000004</v>
      </c>
      <c r="B657">
        <v>-69149.955240840005</v>
      </c>
    </row>
    <row r="658" spans="1:2" x14ac:dyDescent="0.3">
      <c r="A658">
        <f>-69150.02851</f>
        <v>-69150.028510000004</v>
      </c>
      <c r="B658">
        <v>-69150.024595180003</v>
      </c>
    </row>
    <row r="659" spans="1:2" x14ac:dyDescent="0.3">
      <c r="A659">
        <f>-69150.00889</f>
        <v>-69150.008889999997</v>
      </c>
      <c r="B659">
        <v>-69150.000896540005</v>
      </c>
    </row>
    <row r="660" spans="1:2" x14ac:dyDescent="0.3">
      <c r="A660">
        <f>-69150.00422</f>
        <v>-69150.004220000003</v>
      </c>
      <c r="B660">
        <v>-69149.990113509994</v>
      </c>
    </row>
    <row r="661" spans="1:2" x14ac:dyDescent="0.3">
      <c r="A661">
        <f>-69149.99566</f>
        <v>-69149.99566</v>
      </c>
      <c r="B661">
        <v>-69150.008770150002</v>
      </c>
    </row>
    <row r="662" spans="1:2" x14ac:dyDescent="0.3">
      <c r="A662">
        <f>-69150.09934</f>
        <v>-69150.099340000001</v>
      </c>
      <c r="B662">
        <v>-69150.088869629995</v>
      </c>
    </row>
    <row r="663" spans="1:2" x14ac:dyDescent="0.3">
      <c r="A663">
        <f>-69149.85459</f>
        <v>-69149.854590000003</v>
      </c>
      <c r="B663">
        <v>-69149.866819069997</v>
      </c>
    </row>
    <row r="664" spans="1:2" x14ac:dyDescent="0.3">
      <c r="A664">
        <f>-69150.00886</f>
        <v>-69150.008860000002</v>
      </c>
      <c r="B664">
        <v>-69149.999973479993</v>
      </c>
    </row>
    <row r="665" spans="1:2" x14ac:dyDescent="0.3">
      <c r="A665">
        <f>-69149.95083</f>
        <v>-69149.950830000002</v>
      </c>
      <c r="B665">
        <v>-69149.949611400007</v>
      </c>
    </row>
    <row r="666" spans="1:2" x14ac:dyDescent="0.3">
      <c r="A666">
        <f>-69150.01547</f>
        <v>-69150.015469999998</v>
      </c>
      <c r="B666">
        <v>-69149.979160460003</v>
      </c>
    </row>
    <row r="667" spans="1:2" x14ac:dyDescent="0.3">
      <c r="A667">
        <f>-69149.95049</f>
        <v>-69149.950490000003</v>
      </c>
      <c r="B667">
        <v>-69149.955586349999</v>
      </c>
    </row>
    <row r="668" spans="1:2" x14ac:dyDescent="0.3">
      <c r="A668">
        <f>-69149.91905</f>
        <v>-69149.919049999997</v>
      </c>
      <c r="B668">
        <v>-69149.933967520003</v>
      </c>
    </row>
    <row r="669" spans="1:2" x14ac:dyDescent="0.3">
      <c r="A669">
        <f>-69149.93792</f>
        <v>-69149.937919999997</v>
      </c>
      <c r="B669">
        <v>-69149.940545329999</v>
      </c>
    </row>
    <row r="670" spans="1:2" x14ac:dyDescent="0.3">
      <c r="A670">
        <f>-69149.91711</f>
        <v>-69149.917109999995</v>
      </c>
      <c r="B670">
        <v>-69149.918560160004</v>
      </c>
    </row>
    <row r="671" spans="1:2" x14ac:dyDescent="0.3">
      <c r="A671">
        <f>-69149.9148</f>
        <v>-69149.914799999999</v>
      </c>
      <c r="B671">
        <v>-69149.914354149994</v>
      </c>
    </row>
    <row r="672" spans="1:2" x14ac:dyDescent="0.3">
      <c r="A672">
        <f>-69149.98296</f>
        <v>-69149.982959999994</v>
      </c>
      <c r="B672">
        <v>-69149.951281050002</v>
      </c>
    </row>
    <row r="673" spans="1:2" x14ac:dyDescent="0.3">
      <c r="A673">
        <f>-69149.94009</f>
        <v>-69149.940090000004</v>
      </c>
      <c r="B673">
        <v>-69149.934066129994</v>
      </c>
    </row>
    <row r="674" spans="1:2" x14ac:dyDescent="0.3">
      <c r="A674">
        <f>-69149.9866</f>
        <v>-69149.986600000004</v>
      </c>
      <c r="B674">
        <v>-69149.972206110004</v>
      </c>
    </row>
    <row r="675" spans="1:2" x14ac:dyDescent="0.3">
      <c r="A675">
        <f>-69149.87728</f>
        <v>-69149.877280000001</v>
      </c>
      <c r="B675">
        <v>-69149.8944951599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otalEnergi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eslak</dc:creator>
  <cp:lastModifiedBy>Jakub</cp:lastModifiedBy>
  <dcterms:created xsi:type="dcterms:W3CDTF">2016-06-28T10:06:12Z</dcterms:created>
  <dcterms:modified xsi:type="dcterms:W3CDTF">2016-10-24T15:26:30Z</dcterms:modified>
</cp:coreProperties>
</file>